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evans/Desktop/"/>
    </mc:Choice>
  </mc:AlternateContent>
  <xr:revisionPtr revIDLastSave="0" documentId="13_ncr:1_{01EF3F3F-AB36-A44D-B911-FC9C9225C290}" xr6:coauthVersionLast="45" xr6:coauthVersionMax="45" xr10:uidLastSave="{00000000-0000-0000-0000-000000000000}"/>
  <bookViews>
    <workbookView xWindow="8360" yWindow="7540" windowWidth="27240" windowHeight="16440" activeTab="1" xr2:uid="{691ACF9C-96B5-1A49-AB17-4A4E57DF527B}"/>
  </bookViews>
  <sheets>
    <sheet name="Figure 1D" sheetId="1" r:id="rId1"/>
    <sheet name="Figure 2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07" i="1" l="1"/>
  <c r="F107" i="1"/>
  <c r="E107" i="1"/>
  <c r="H107" i="1" s="1"/>
  <c r="G106" i="1"/>
  <c r="F106" i="1"/>
  <c r="E106" i="1"/>
  <c r="H106" i="1" s="1"/>
  <c r="G105" i="1"/>
  <c r="F105" i="1"/>
  <c r="E105" i="1"/>
  <c r="H105" i="1" s="1"/>
  <c r="M68" i="1" s="1"/>
  <c r="G104" i="1"/>
  <c r="F104" i="1"/>
  <c r="E104" i="1"/>
  <c r="H104" i="1" s="1"/>
  <c r="G103" i="1"/>
  <c r="F103" i="1"/>
  <c r="E103" i="1"/>
  <c r="H103" i="1" s="1"/>
  <c r="G102" i="1"/>
  <c r="F102" i="1"/>
  <c r="E102" i="1"/>
  <c r="H102" i="1" s="1"/>
  <c r="G101" i="1"/>
  <c r="F101" i="1"/>
  <c r="E101" i="1"/>
  <c r="H101" i="1" s="1"/>
  <c r="G100" i="1"/>
  <c r="F100" i="1"/>
  <c r="E100" i="1"/>
  <c r="H100" i="1" s="1"/>
  <c r="G99" i="1"/>
  <c r="F99" i="1"/>
  <c r="E99" i="1"/>
  <c r="H99" i="1" s="1"/>
  <c r="G98" i="1"/>
  <c r="F98" i="1"/>
  <c r="E98" i="1"/>
  <c r="H98" i="1" s="1"/>
  <c r="G97" i="1"/>
  <c r="F97" i="1"/>
  <c r="E97" i="1"/>
  <c r="H97" i="1" s="1"/>
  <c r="G96" i="1"/>
  <c r="F96" i="1"/>
  <c r="E96" i="1"/>
  <c r="H96" i="1" s="1"/>
  <c r="M65" i="1" s="1"/>
  <c r="G95" i="1"/>
  <c r="F95" i="1"/>
  <c r="E95" i="1"/>
  <c r="H95" i="1" s="1"/>
  <c r="G94" i="1"/>
  <c r="F94" i="1"/>
  <c r="E94" i="1"/>
  <c r="H94" i="1" s="1"/>
  <c r="G93" i="1"/>
  <c r="F93" i="1"/>
  <c r="E93" i="1"/>
  <c r="H93" i="1" s="1"/>
  <c r="M64" i="1" s="1"/>
  <c r="G92" i="1"/>
  <c r="F92" i="1"/>
  <c r="E92" i="1"/>
  <c r="H92" i="1" s="1"/>
  <c r="G91" i="1"/>
  <c r="F91" i="1"/>
  <c r="E91" i="1"/>
  <c r="H91" i="1" s="1"/>
  <c r="G90" i="1"/>
  <c r="F90" i="1"/>
  <c r="E90" i="1"/>
  <c r="H90" i="1" s="1"/>
  <c r="G89" i="1"/>
  <c r="F89" i="1"/>
  <c r="E89" i="1"/>
  <c r="H89" i="1" s="1"/>
  <c r="G88" i="1"/>
  <c r="F88" i="1"/>
  <c r="E88" i="1"/>
  <c r="H88" i="1" s="1"/>
  <c r="G87" i="1"/>
  <c r="F87" i="1"/>
  <c r="E87" i="1"/>
  <c r="H87" i="1" s="1"/>
  <c r="G86" i="1"/>
  <c r="F86" i="1"/>
  <c r="E86" i="1"/>
  <c r="H86" i="1" s="1"/>
  <c r="G85" i="1"/>
  <c r="F85" i="1"/>
  <c r="E85" i="1"/>
  <c r="H85" i="1" s="1"/>
  <c r="G84" i="1"/>
  <c r="F84" i="1"/>
  <c r="E84" i="1"/>
  <c r="H84" i="1" s="1"/>
  <c r="M61" i="1" s="1"/>
  <c r="G83" i="1"/>
  <c r="F83" i="1"/>
  <c r="E83" i="1"/>
  <c r="H83" i="1" s="1"/>
  <c r="G82" i="1"/>
  <c r="F82" i="1"/>
  <c r="E82" i="1"/>
  <c r="H82" i="1" s="1"/>
  <c r="G81" i="1"/>
  <c r="F81" i="1"/>
  <c r="E81" i="1"/>
  <c r="H81" i="1" s="1"/>
  <c r="M60" i="1" s="1"/>
  <c r="H80" i="1"/>
  <c r="G80" i="1"/>
  <c r="F80" i="1"/>
  <c r="H79" i="1"/>
  <c r="G79" i="1"/>
  <c r="F79" i="1"/>
  <c r="H78" i="1"/>
  <c r="G78" i="1"/>
  <c r="F78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L68" i="1"/>
  <c r="K68" i="1"/>
  <c r="G68" i="1"/>
  <c r="F68" i="1"/>
  <c r="E68" i="1"/>
  <c r="H68" i="1" s="1"/>
  <c r="M54" i="1" s="1"/>
  <c r="L67" i="1"/>
  <c r="K67" i="1"/>
  <c r="G67" i="1"/>
  <c r="F67" i="1"/>
  <c r="K53" i="1" s="1"/>
  <c r="E67" i="1"/>
  <c r="H67" i="1" s="1"/>
  <c r="L66" i="1"/>
  <c r="K66" i="1"/>
  <c r="G66" i="1"/>
  <c r="F66" i="1"/>
  <c r="E66" i="1"/>
  <c r="H66" i="1" s="1"/>
  <c r="L65" i="1"/>
  <c r="K65" i="1"/>
  <c r="H65" i="1"/>
  <c r="G65" i="1"/>
  <c r="F65" i="1"/>
  <c r="E65" i="1"/>
  <c r="L64" i="1"/>
  <c r="K64" i="1"/>
  <c r="G64" i="1"/>
  <c r="F64" i="1"/>
  <c r="E64" i="1"/>
  <c r="H64" i="1" s="1"/>
  <c r="L63" i="1"/>
  <c r="K63" i="1"/>
  <c r="G63" i="1"/>
  <c r="F63" i="1"/>
  <c r="E63" i="1"/>
  <c r="H63" i="1" s="1"/>
  <c r="L62" i="1"/>
  <c r="K62" i="1"/>
  <c r="G62" i="1"/>
  <c r="F62" i="1"/>
  <c r="E62" i="1"/>
  <c r="H62" i="1" s="1"/>
  <c r="L61" i="1"/>
  <c r="K61" i="1"/>
  <c r="H61" i="1"/>
  <c r="G61" i="1"/>
  <c r="F61" i="1"/>
  <c r="E61" i="1"/>
  <c r="L60" i="1"/>
  <c r="K60" i="1"/>
  <c r="G60" i="1"/>
  <c r="L51" i="1" s="1"/>
  <c r="F60" i="1"/>
  <c r="E60" i="1"/>
  <c r="H60" i="1" s="1"/>
  <c r="M51" i="1" s="1"/>
  <c r="M59" i="1"/>
  <c r="L59" i="1"/>
  <c r="K59" i="1"/>
  <c r="G59" i="1"/>
  <c r="F59" i="1"/>
  <c r="E59" i="1"/>
  <c r="H59" i="1" s="1"/>
  <c r="G58" i="1"/>
  <c r="F58" i="1"/>
  <c r="E58" i="1"/>
  <c r="H58" i="1" s="1"/>
  <c r="G57" i="1"/>
  <c r="F57" i="1"/>
  <c r="K50" i="1" s="1"/>
  <c r="E57" i="1"/>
  <c r="H57" i="1" s="1"/>
  <c r="M50" i="1" s="1"/>
  <c r="G56" i="1"/>
  <c r="F56" i="1"/>
  <c r="K49" i="1" s="1"/>
  <c r="E56" i="1"/>
  <c r="H56" i="1" s="1"/>
  <c r="M55" i="1"/>
  <c r="L55" i="1"/>
  <c r="K55" i="1"/>
  <c r="G55" i="1"/>
  <c r="F55" i="1"/>
  <c r="E55" i="1"/>
  <c r="H55" i="1" s="1"/>
  <c r="L54" i="1"/>
  <c r="K54" i="1"/>
  <c r="H54" i="1"/>
  <c r="G54" i="1"/>
  <c r="F54" i="1"/>
  <c r="E54" i="1"/>
  <c r="L53" i="1"/>
  <c r="G53" i="1"/>
  <c r="F53" i="1"/>
  <c r="E53" i="1"/>
  <c r="H53" i="1" s="1"/>
  <c r="L52" i="1"/>
  <c r="K52" i="1"/>
  <c r="G52" i="1"/>
  <c r="F52" i="1"/>
  <c r="E52" i="1"/>
  <c r="H52" i="1" s="1"/>
  <c r="K51" i="1"/>
  <c r="G51" i="1"/>
  <c r="F51" i="1"/>
  <c r="E51" i="1"/>
  <c r="H51" i="1" s="1"/>
  <c r="L50" i="1"/>
  <c r="H50" i="1"/>
  <c r="G50" i="1"/>
  <c r="F50" i="1"/>
  <c r="E50" i="1"/>
  <c r="L49" i="1"/>
  <c r="G49" i="1"/>
  <c r="L47" i="1" s="1"/>
  <c r="F49" i="1"/>
  <c r="E49" i="1"/>
  <c r="H49" i="1" s="1"/>
  <c r="L48" i="1"/>
  <c r="K48" i="1"/>
  <c r="G48" i="1"/>
  <c r="F48" i="1"/>
  <c r="E48" i="1"/>
  <c r="H48" i="1" s="1"/>
  <c r="M47" i="1" s="1"/>
  <c r="K47" i="1"/>
  <c r="E47" i="1"/>
  <c r="M46" i="1"/>
  <c r="L46" i="1"/>
  <c r="K46" i="1"/>
  <c r="E46" i="1"/>
  <c r="E45" i="1"/>
  <c r="G41" i="1"/>
  <c r="F41" i="1"/>
  <c r="E41" i="1"/>
  <c r="H41" i="1" s="1"/>
  <c r="H40" i="1"/>
  <c r="G40" i="1"/>
  <c r="F40" i="1"/>
  <c r="E40" i="1"/>
  <c r="G39" i="1"/>
  <c r="L42" i="1" s="1"/>
  <c r="F39" i="1"/>
  <c r="E39" i="1"/>
  <c r="H39" i="1" s="1"/>
  <c r="G38" i="1"/>
  <c r="F38" i="1"/>
  <c r="K42" i="1" s="1"/>
  <c r="E38" i="1"/>
  <c r="H38" i="1" s="1"/>
  <c r="G37" i="1"/>
  <c r="F37" i="1"/>
  <c r="E37" i="1"/>
  <c r="H37" i="1" s="1"/>
  <c r="H36" i="1"/>
  <c r="G36" i="1"/>
  <c r="F36" i="1"/>
  <c r="E36" i="1"/>
  <c r="G35" i="1"/>
  <c r="F35" i="1"/>
  <c r="E35" i="1"/>
  <c r="H35" i="1" s="1"/>
  <c r="G34" i="1"/>
  <c r="L41" i="1" s="1"/>
  <c r="F34" i="1"/>
  <c r="K41" i="1" s="1"/>
  <c r="E34" i="1"/>
  <c r="H34" i="1" s="1"/>
  <c r="M41" i="1" s="1"/>
  <c r="G33" i="1"/>
  <c r="F33" i="1"/>
  <c r="E33" i="1"/>
  <c r="H33" i="1" s="1"/>
  <c r="G32" i="1"/>
  <c r="F32" i="1"/>
  <c r="E32" i="1"/>
  <c r="H32" i="1" s="1"/>
  <c r="G31" i="1"/>
  <c r="F31" i="1"/>
  <c r="E31" i="1"/>
  <c r="H31" i="1" s="1"/>
  <c r="G30" i="1"/>
  <c r="L40" i="1" s="1"/>
  <c r="F30" i="1"/>
  <c r="K40" i="1" s="1"/>
  <c r="E30" i="1"/>
  <c r="H30" i="1" s="1"/>
  <c r="M40" i="1" s="1"/>
  <c r="G29" i="1"/>
  <c r="F29" i="1"/>
  <c r="E29" i="1"/>
  <c r="H29" i="1" s="1"/>
  <c r="O28" i="1"/>
  <c r="N28" i="1"/>
  <c r="Q28" i="1" s="1"/>
  <c r="M28" i="1"/>
  <c r="P28" i="1" s="1"/>
  <c r="L28" i="1"/>
  <c r="K28" i="1"/>
  <c r="H28" i="1"/>
  <c r="G28" i="1"/>
  <c r="F28" i="1"/>
  <c r="E28" i="1"/>
  <c r="Q27" i="1"/>
  <c r="N27" i="1"/>
  <c r="M27" i="1"/>
  <c r="P27" i="1" s="1"/>
  <c r="L27" i="1"/>
  <c r="O27" i="1" s="1"/>
  <c r="K27" i="1"/>
  <c r="H27" i="1"/>
  <c r="G27" i="1"/>
  <c r="F27" i="1"/>
  <c r="E27" i="1"/>
  <c r="P26" i="1"/>
  <c r="M26" i="1"/>
  <c r="L26" i="1"/>
  <c r="O26" i="1" s="1"/>
  <c r="K26" i="1"/>
  <c r="G26" i="1"/>
  <c r="L39" i="1" s="1"/>
  <c r="F26" i="1"/>
  <c r="K39" i="1" s="1"/>
  <c r="E26" i="1"/>
  <c r="H26" i="1" s="1"/>
  <c r="M39" i="1" s="1"/>
  <c r="P25" i="1"/>
  <c r="O25" i="1"/>
  <c r="N25" i="1"/>
  <c r="Q25" i="1" s="1"/>
  <c r="M25" i="1"/>
  <c r="L25" i="1"/>
  <c r="K25" i="1"/>
  <c r="G25" i="1"/>
  <c r="F25" i="1"/>
  <c r="E25" i="1"/>
  <c r="H25" i="1" s="1"/>
  <c r="O24" i="1"/>
  <c r="N24" i="1"/>
  <c r="Q24" i="1" s="1"/>
  <c r="M24" i="1"/>
  <c r="P24" i="1" s="1"/>
  <c r="L24" i="1"/>
  <c r="K24" i="1"/>
  <c r="H24" i="1"/>
  <c r="G24" i="1"/>
  <c r="F24" i="1"/>
  <c r="E24" i="1"/>
  <c r="M23" i="1"/>
  <c r="P23" i="1" s="1"/>
  <c r="L23" i="1"/>
  <c r="O23" i="1" s="1"/>
  <c r="K23" i="1"/>
  <c r="H23" i="1"/>
  <c r="G23" i="1"/>
  <c r="F23" i="1"/>
  <c r="E23" i="1"/>
  <c r="P22" i="1"/>
  <c r="M22" i="1"/>
  <c r="L22" i="1"/>
  <c r="O22" i="1" s="1"/>
  <c r="K22" i="1"/>
  <c r="G22" i="1"/>
  <c r="L38" i="1" s="1"/>
  <c r="F22" i="1"/>
  <c r="K38" i="1" s="1"/>
  <c r="E22" i="1"/>
  <c r="H22" i="1" s="1"/>
  <c r="M38" i="1" s="1"/>
  <c r="P21" i="1"/>
  <c r="O21" i="1"/>
  <c r="M21" i="1"/>
  <c r="L21" i="1"/>
  <c r="K21" i="1"/>
  <c r="G21" i="1"/>
  <c r="F21" i="1"/>
  <c r="E21" i="1"/>
  <c r="H21" i="1" s="1"/>
  <c r="O20" i="1"/>
  <c r="M20" i="1"/>
  <c r="P20" i="1" s="1"/>
  <c r="L20" i="1"/>
  <c r="K20" i="1"/>
  <c r="H20" i="1"/>
  <c r="G20" i="1"/>
  <c r="F20" i="1"/>
  <c r="E20" i="1"/>
  <c r="N23" i="1" s="1"/>
  <c r="Q23" i="1" s="1"/>
  <c r="M19" i="1"/>
  <c r="P19" i="1" s="1"/>
  <c r="L19" i="1"/>
  <c r="O19" i="1" s="1"/>
  <c r="K19" i="1"/>
  <c r="H19" i="1"/>
  <c r="M37" i="1" s="1"/>
  <c r="G19" i="1"/>
  <c r="L37" i="1" s="1"/>
  <c r="F19" i="1"/>
  <c r="K37" i="1" s="1"/>
  <c r="E19" i="1"/>
  <c r="H18" i="1"/>
  <c r="G18" i="1"/>
  <c r="F18" i="1"/>
  <c r="E18" i="1"/>
  <c r="H17" i="1"/>
  <c r="G17" i="1"/>
  <c r="F17" i="1"/>
  <c r="E17" i="1"/>
  <c r="H16" i="1"/>
  <c r="G16" i="1"/>
  <c r="F16" i="1"/>
  <c r="E16" i="1"/>
  <c r="H15" i="1"/>
  <c r="M36" i="1" s="1"/>
  <c r="G15" i="1"/>
  <c r="L36" i="1" s="1"/>
  <c r="F15" i="1"/>
  <c r="K36" i="1" s="1"/>
  <c r="E15" i="1"/>
  <c r="N22" i="1" s="1"/>
  <c r="Q22" i="1" s="1"/>
  <c r="H14" i="1"/>
  <c r="G14" i="1"/>
  <c r="F14" i="1"/>
  <c r="E14" i="1"/>
  <c r="M13" i="1"/>
  <c r="L13" i="1"/>
  <c r="K13" i="1"/>
  <c r="N13" i="1" s="1"/>
  <c r="P13" i="1" s="1"/>
  <c r="G13" i="1"/>
  <c r="F13" i="1"/>
  <c r="E13" i="1"/>
  <c r="H13" i="1" s="1"/>
  <c r="M12" i="1"/>
  <c r="L12" i="1"/>
  <c r="N12" i="1" s="1"/>
  <c r="P12" i="1" s="1"/>
  <c r="K12" i="1"/>
  <c r="H12" i="1"/>
  <c r="G12" i="1"/>
  <c r="F12" i="1"/>
  <c r="E12" i="1"/>
  <c r="M11" i="1"/>
  <c r="N11" i="1" s="1"/>
  <c r="P11" i="1" s="1"/>
  <c r="L11" i="1"/>
  <c r="K11" i="1"/>
  <c r="H11" i="1"/>
  <c r="M35" i="1" s="1"/>
  <c r="G11" i="1"/>
  <c r="L35" i="1" s="1"/>
  <c r="F11" i="1"/>
  <c r="K35" i="1" s="1"/>
  <c r="E11" i="1"/>
  <c r="N21" i="1" s="1"/>
  <c r="Q21" i="1" s="1"/>
  <c r="N10" i="1"/>
  <c r="P10" i="1" s="1"/>
  <c r="M10" i="1"/>
  <c r="L10" i="1"/>
  <c r="K10" i="1"/>
  <c r="H10" i="1"/>
  <c r="G10" i="1"/>
  <c r="F10" i="1"/>
  <c r="E10" i="1"/>
  <c r="M9" i="1"/>
  <c r="L9" i="1"/>
  <c r="K9" i="1"/>
  <c r="N9" i="1" s="1"/>
  <c r="P9" i="1" s="1"/>
  <c r="G9" i="1"/>
  <c r="F9" i="1"/>
  <c r="E9" i="1"/>
  <c r="H9" i="1" s="1"/>
  <c r="M8" i="1"/>
  <c r="L8" i="1"/>
  <c r="N8" i="1" s="1"/>
  <c r="P8" i="1" s="1"/>
  <c r="K8" i="1"/>
  <c r="H8" i="1"/>
  <c r="G8" i="1"/>
  <c r="F8" i="1"/>
  <c r="E8" i="1"/>
  <c r="M7" i="1"/>
  <c r="N7" i="1" s="1"/>
  <c r="P7" i="1" s="1"/>
  <c r="L7" i="1"/>
  <c r="K7" i="1"/>
  <c r="H7" i="1"/>
  <c r="M34" i="1" s="1"/>
  <c r="G7" i="1"/>
  <c r="L34" i="1" s="1"/>
  <c r="F7" i="1"/>
  <c r="K34" i="1" s="1"/>
  <c r="E7" i="1"/>
  <c r="N20" i="1" s="1"/>
  <c r="Q20" i="1" s="1"/>
  <c r="N6" i="1"/>
  <c r="P6" i="1" s="1"/>
  <c r="M6" i="1"/>
  <c r="L6" i="1"/>
  <c r="K6" i="1"/>
  <c r="H6" i="1"/>
  <c r="G6" i="1"/>
  <c r="F6" i="1"/>
  <c r="E6" i="1"/>
  <c r="M5" i="1"/>
  <c r="L5" i="1"/>
  <c r="K5" i="1"/>
  <c r="N5" i="1" s="1"/>
  <c r="P5" i="1" s="1"/>
  <c r="G5" i="1"/>
  <c r="F5" i="1"/>
  <c r="E5" i="1"/>
  <c r="H5" i="1" s="1"/>
  <c r="M4" i="1"/>
  <c r="L4" i="1"/>
  <c r="N4" i="1" s="1"/>
  <c r="P4" i="1" s="1"/>
  <c r="K4" i="1"/>
  <c r="H4" i="1"/>
  <c r="G4" i="1"/>
  <c r="F4" i="1"/>
  <c r="E4" i="1"/>
  <c r="H3" i="1"/>
  <c r="M33" i="1" s="1"/>
  <c r="G3" i="1"/>
  <c r="L33" i="1" s="1"/>
  <c r="F3" i="1"/>
  <c r="K33" i="1" s="1"/>
  <c r="E3" i="1"/>
  <c r="N19" i="1" s="1"/>
  <c r="Q19" i="1" s="1"/>
  <c r="M42" i="1" l="1"/>
  <c r="M62" i="1"/>
  <c r="M66" i="1"/>
  <c r="M49" i="1"/>
  <c r="M63" i="1"/>
  <c r="M67" i="1"/>
  <c r="P14" i="1"/>
  <c r="M48" i="1"/>
  <c r="M52" i="1"/>
  <c r="M53" i="1"/>
  <c r="N26" i="1"/>
  <c r="Q26" i="1" s="1"/>
</calcChain>
</file>

<file path=xl/sharedStrings.xml><?xml version="1.0" encoding="utf-8"?>
<sst xmlns="http://schemas.openxmlformats.org/spreadsheetml/2006/main" count="82" uniqueCount="37">
  <si>
    <t>Time</t>
  </si>
  <si>
    <t>A5 Total</t>
  </si>
  <si>
    <t>Immature</t>
  </si>
  <si>
    <t>Enveloped</t>
  </si>
  <si>
    <t>Mature</t>
  </si>
  <si>
    <t>% IV</t>
  </si>
  <si>
    <t>% WV</t>
  </si>
  <si>
    <t>% MV</t>
  </si>
  <si>
    <t>Virus numbers counted</t>
  </si>
  <si>
    <t>Time PI (hr)</t>
  </si>
  <si>
    <t>Total virus</t>
  </si>
  <si>
    <t>cells</t>
  </si>
  <si>
    <t>virus/cell</t>
  </si>
  <si>
    <t>average/cell</t>
  </si>
  <si>
    <t>Roll up of distribution of forms of all virus counted</t>
  </si>
  <si>
    <t>IV</t>
  </si>
  <si>
    <t>WV</t>
  </si>
  <si>
    <t>MV</t>
  </si>
  <si>
    <t>%IV</t>
  </si>
  <si>
    <t>%WV</t>
  </si>
  <si>
    <t>%MV</t>
  </si>
  <si>
    <t>Ave % IV</t>
  </si>
  <si>
    <t>Ave % WV</t>
  </si>
  <si>
    <t>Ave % MV</t>
  </si>
  <si>
    <t>EdU/DAPI fluorescence ratio. Each ratio was measured using identical microscope filter and detections settings in a different infected cell at the indicated time.</t>
  </si>
  <si>
    <t>Experiment #1 cell number</t>
  </si>
  <si>
    <t>Mean</t>
  </si>
  <si>
    <t>SD</t>
  </si>
  <si>
    <t>ND</t>
  </si>
  <si>
    <t>Sample time point lost</t>
  </si>
  <si>
    <t>Experiment #2 cell number</t>
  </si>
  <si>
    <t>Experiment #3 cell number</t>
  </si>
  <si>
    <t>Roll up of all data points</t>
  </si>
  <si>
    <t>Roll up of independent means (mean of means)</t>
  </si>
  <si>
    <t>N</t>
  </si>
  <si>
    <t>Cells</t>
  </si>
  <si>
    <t>Cell/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6" fontId="0" fillId="0" borderId="0" xfId="0" applyNumberFormat="1"/>
    <xf numFmtId="164" fontId="0" fillId="0" borderId="0" xfId="0" applyNumberFormat="1"/>
    <xf numFmtId="0" fontId="0" fillId="0" borderId="1" xfId="0" applyBorder="1"/>
    <xf numFmtId="16" fontId="0" fillId="0" borderId="2" xfId="0" applyNumberFormat="1" applyBorder="1"/>
    <xf numFmtId="0" fontId="0" fillId="0" borderId="2" xfId="0" applyBorder="1"/>
    <xf numFmtId="0" fontId="0" fillId="0" borderId="3" xfId="0" applyBorder="1"/>
    <xf numFmtId="1" fontId="0" fillId="0" borderId="0" xfId="0" applyNumberFormat="1"/>
    <xf numFmtId="1" fontId="0" fillId="0" borderId="2" xfId="0" applyNumberFormat="1" applyBorder="1"/>
    <xf numFmtId="0" fontId="1" fillId="0" borderId="0" xfId="0" applyFont="1"/>
    <xf numFmtId="0" fontId="1" fillId="0" borderId="3" xfId="0" applyFont="1" applyBorder="1"/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/>
    <xf numFmtId="2" fontId="2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2" xfId="0" applyFont="1" applyBorder="1"/>
    <xf numFmtId="2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49A3F-E872-854E-A1C4-C14B2B599A37}">
  <dimension ref="A1:Q107"/>
  <sheetViews>
    <sheetView workbookViewId="0">
      <selection sqref="A1:V112"/>
    </sheetView>
  </sheetViews>
  <sheetFormatPr baseColWidth="10" defaultRowHeight="16" x14ac:dyDescent="0.2"/>
  <sheetData>
    <row r="1" spans="1:16" x14ac:dyDescent="0.2">
      <c r="A1" s="1">
        <v>42464</v>
      </c>
    </row>
    <row r="2" spans="1:1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J2" t="s">
        <v>8</v>
      </c>
    </row>
    <row r="3" spans="1:16" x14ac:dyDescent="0.2">
      <c r="A3">
        <v>4</v>
      </c>
      <c r="B3">
        <v>8</v>
      </c>
      <c r="C3">
        <v>0</v>
      </c>
      <c r="D3">
        <v>0</v>
      </c>
      <c r="E3">
        <f>B3-C3-D3</f>
        <v>8</v>
      </c>
      <c r="F3" s="2">
        <f>(C3/B3)*100</f>
        <v>0</v>
      </c>
      <c r="G3" s="2">
        <f>(D3/B3)*100</f>
        <v>0</v>
      </c>
      <c r="H3" s="2">
        <f>(E3/B3)*100</f>
        <v>100</v>
      </c>
      <c r="J3" s="3" t="s">
        <v>9</v>
      </c>
      <c r="K3" s="4">
        <v>43559</v>
      </c>
      <c r="L3" s="4">
        <v>43591</v>
      </c>
      <c r="M3" s="4">
        <v>43597</v>
      </c>
      <c r="N3" s="5" t="s">
        <v>10</v>
      </c>
      <c r="O3" s="5" t="s">
        <v>11</v>
      </c>
      <c r="P3" s="5" t="s">
        <v>12</v>
      </c>
    </row>
    <row r="4" spans="1:16" x14ac:dyDescent="0.2">
      <c r="A4">
        <v>4</v>
      </c>
      <c r="B4">
        <v>4</v>
      </c>
      <c r="C4">
        <v>0</v>
      </c>
      <c r="D4">
        <v>0</v>
      </c>
      <c r="E4">
        <f t="shared" ref="E4:E41" si="0">B4-C4-D4</f>
        <v>4</v>
      </c>
      <c r="F4" s="2">
        <f t="shared" ref="F4:F41" si="1">(C4/B4)*100</f>
        <v>0</v>
      </c>
      <c r="G4" s="2">
        <f t="shared" ref="G4:G41" si="2">(D4/B4)*100</f>
        <v>0</v>
      </c>
      <c r="H4" s="2">
        <f t="shared" ref="H4:H41" si="3">(E4/B4)*100</f>
        <v>100</v>
      </c>
      <c r="J4" s="6">
        <v>4</v>
      </c>
      <c r="K4">
        <f>SUM(B3:B6)</f>
        <v>89</v>
      </c>
      <c r="L4">
        <f>SUM(B45:B47)</f>
        <v>0</v>
      </c>
      <c r="M4">
        <f>SUM(B78:B80)</f>
        <v>3</v>
      </c>
      <c r="N4">
        <f t="shared" ref="N4:N13" si="4">K4+L4+M4</f>
        <v>92</v>
      </c>
      <c r="O4">
        <v>10</v>
      </c>
      <c r="P4" s="7">
        <f t="shared" ref="P4:P13" si="5">N4/10</f>
        <v>9.1999999999999993</v>
      </c>
    </row>
    <row r="5" spans="1:16" x14ac:dyDescent="0.2">
      <c r="A5">
        <v>4</v>
      </c>
      <c r="B5">
        <v>70</v>
      </c>
      <c r="C5">
        <v>66</v>
      </c>
      <c r="D5">
        <v>0</v>
      </c>
      <c r="E5">
        <f t="shared" si="0"/>
        <v>4</v>
      </c>
      <c r="F5" s="2">
        <f t="shared" si="1"/>
        <v>94.285714285714278</v>
      </c>
      <c r="G5" s="2">
        <f t="shared" si="2"/>
        <v>0</v>
      </c>
      <c r="H5" s="2">
        <f t="shared" si="3"/>
        <v>5.7142857142857144</v>
      </c>
      <c r="J5" s="6">
        <v>5</v>
      </c>
      <c r="K5">
        <f>SUM(B7:B10)</f>
        <v>722</v>
      </c>
      <c r="L5">
        <f>SUM(B48:B50)</f>
        <v>597</v>
      </c>
      <c r="M5">
        <f>SUM(B81:B83)</f>
        <v>583</v>
      </c>
      <c r="N5">
        <f t="shared" si="4"/>
        <v>1902</v>
      </c>
      <c r="O5">
        <v>10</v>
      </c>
      <c r="P5" s="7">
        <f t="shared" si="5"/>
        <v>190.2</v>
      </c>
    </row>
    <row r="6" spans="1:16" x14ac:dyDescent="0.2">
      <c r="A6">
        <v>4</v>
      </c>
      <c r="B6">
        <v>7</v>
      </c>
      <c r="C6">
        <v>0</v>
      </c>
      <c r="D6">
        <v>0</v>
      </c>
      <c r="E6">
        <f t="shared" si="0"/>
        <v>7</v>
      </c>
      <c r="F6" s="2">
        <f t="shared" si="1"/>
        <v>0</v>
      </c>
      <c r="G6" s="2">
        <f t="shared" si="2"/>
        <v>0</v>
      </c>
      <c r="H6" s="2">
        <f t="shared" si="3"/>
        <v>100</v>
      </c>
      <c r="J6" s="6">
        <v>6</v>
      </c>
      <c r="K6">
        <f>SUM(B11:B14)</f>
        <v>2035</v>
      </c>
      <c r="L6">
        <f>SUM(B51:B53)</f>
        <v>1094</v>
      </c>
      <c r="M6">
        <f>SUM(B84:B86)</f>
        <v>867</v>
      </c>
      <c r="N6">
        <f t="shared" si="4"/>
        <v>3996</v>
      </c>
      <c r="O6">
        <v>10</v>
      </c>
      <c r="P6" s="7">
        <f t="shared" si="5"/>
        <v>399.6</v>
      </c>
    </row>
    <row r="7" spans="1:16" x14ac:dyDescent="0.2">
      <c r="A7">
        <v>5</v>
      </c>
      <c r="B7">
        <v>131</v>
      </c>
      <c r="C7">
        <v>131</v>
      </c>
      <c r="D7">
        <v>0</v>
      </c>
      <c r="E7">
        <f t="shared" si="0"/>
        <v>0</v>
      </c>
      <c r="F7" s="2">
        <f t="shared" si="1"/>
        <v>100</v>
      </c>
      <c r="G7" s="2">
        <f t="shared" si="2"/>
        <v>0</v>
      </c>
      <c r="H7" s="2">
        <f t="shared" si="3"/>
        <v>0</v>
      </c>
      <c r="J7" s="6">
        <v>7</v>
      </c>
      <c r="K7">
        <f>SUM(B15:B18)</f>
        <v>5145</v>
      </c>
      <c r="L7">
        <f>SUM(B54:B56)</f>
        <v>1067</v>
      </c>
      <c r="M7">
        <f>SUM(B87:B89)</f>
        <v>1408</v>
      </c>
      <c r="N7">
        <f t="shared" si="4"/>
        <v>7620</v>
      </c>
      <c r="O7">
        <v>10</v>
      </c>
      <c r="P7" s="7">
        <f t="shared" si="5"/>
        <v>762</v>
      </c>
    </row>
    <row r="8" spans="1:16" x14ac:dyDescent="0.2">
      <c r="A8">
        <v>5</v>
      </c>
      <c r="B8">
        <v>85</v>
      </c>
      <c r="C8">
        <v>84</v>
      </c>
      <c r="D8">
        <v>0</v>
      </c>
      <c r="E8">
        <f t="shared" si="0"/>
        <v>1</v>
      </c>
      <c r="F8" s="2">
        <f t="shared" si="1"/>
        <v>98.82352941176471</v>
      </c>
      <c r="G8" s="2">
        <f t="shared" si="2"/>
        <v>0</v>
      </c>
      <c r="H8" s="2">
        <f t="shared" si="3"/>
        <v>1.1764705882352942</v>
      </c>
      <c r="J8" s="6">
        <v>8</v>
      </c>
      <c r="K8">
        <f>SUM(B19:B21)</f>
        <v>2907</v>
      </c>
      <c r="L8">
        <f>SUM(B57:B59)</f>
        <v>1582</v>
      </c>
      <c r="M8">
        <f>SUM(B90:B92)</f>
        <v>3191</v>
      </c>
      <c r="N8">
        <f t="shared" si="4"/>
        <v>7680</v>
      </c>
      <c r="O8">
        <v>10</v>
      </c>
      <c r="P8" s="7">
        <f t="shared" si="5"/>
        <v>768</v>
      </c>
    </row>
    <row r="9" spans="1:16" x14ac:dyDescent="0.2">
      <c r="A9">
        <v>5</v>
      </c>
      <c r="B9">
        <v>223</v>
      </c>
      <c r="C9">
        <v>222</v>
      </c>
      <c r="D9">
        <v>0</v>
      </c>
      <c r="E9">
        <f t="shared" si="0"/>
        <v>1</v>
      </c>
      <c r="F9" s="2">
        <f t="shared" si="1"/>
        <v>99.551569506726452</v>
      </c>
      <c r="G9" s="2">
        <f t="shared" si="2"/>
        <v>0</v>
      </c>
      <c r="H9" s="2">
        <f t="shared" si="3"/>
        <v>0.44843049327354262</v>
      </c>
      <c r="J9" s="6">
        <v>9</v>
      </c>
      <c r="K9">
        <f>SUM(B22:B25)</f>
        <v>4440</v>
      </c>
      <c r="L9">
        <f>SUM(B60:B62)</f>
        <v>3267</v>
      </c>
      <c r="M9">
        <f>SUM(B93:B95)</f>
        <v>3199</v>
      </c>
      <c r="N9">
        <f t="shared" si="4"/>
        <v>10906</v>
      </c>
      <c r="O9">
        <v>10</v>
      </c>
      <c r="P9" s="7">
        <f t="shared" si="5"/>
        <v>1090.5999999999999</v>
      </c>
    </row>
    <row r="10" spans="1:16" x14ac:dyDescent="0.2">
      <c r="A10">
        <v>5</v>
      </c>
      <c r="B10">
        <v>283</v>
      </c>
      <c r="C10">
        <v>282</v>
      </c>
      <c r="D10">
        <v>0</v>
      </c>
      <c r="E10">
        <f t="shared" si="0"/>
        <v>1</v>
      </c>
      <c r="F10" s="2">
        <f t="shared" si="1"/>
        <v>99.646643109540634</v>
      </c>
      <c r="G10" s="2">
        <f t="shared" si="2"/>
        <v>0</v>
      </c>
      <c r="H10" s="2">
        <f t="shared" si="3"/>
        <v>0.35335689045936397</v>
      </c>
      <c r="J10" s="6">
        <v>10</v>
      </c>
      <c r="K10">
        <f>SUM(B26:B29)</f>
        <v>6277</v>
      </c>
      <c r="L10">
        <f>SUM(B63:B65)</f>
        <v>3852</v>
      </c>
      <c r="M10">
        <f>SUM(B96:B98)</f>
        <v>3922</v>
      </c>
      <c r="N10">
        <f t="shared" si="4"/>
        <v>14051</v>
      </c>
      <c r="O10">
        <v>10</v>
      </c>
      <c r="P10" s="7">
        <f t="shared" si="5"/>
        <v>1405.1</v>
      </c>
    </row>
    <row r="11" spans="1:16" x14ac:dyDescent="0.2">
      <c r="A11">
        <v>6</v>
      </c>
      <c r="B11">
        <v>342</v>
      </c>
      <c r="C11">
        <v>270</v>
      </c>
      <c r="D11">
        <v>0</v>
      </c>
      <c r="E11">
        <f t="shared" si="0"/>
        <v>72</v>
      </c>
      <c r="F11" s="2">
        <f t="shared" si="1"/>
        <v>78.94736842105263</v>
      </c>
      <c r="G11" s="2">
        <f t="shared" si="2"/>
        <v>0</v>
      </c>
      <c r="H11" s="2">
        <f t="shared" si="3"/>
        <v>21.052631578947366</v>
      </c>
      <c r="J11" s="6">
        <v>11</v>
      </c>
      <c r="K11">
        <f>SUM(B30:B33)</f>
        <v>4756</v>
      </c>
      <c r="L11">
        <f>SUM(B66:B68)</f>
        <v>4217</v>
      </c>
      <c r="M11">
        <f>SUM(B99:B101)</f>
        <v>4131</v>
      </c>
      <c r="N11">
        <f t="shared" si="4"/>
        <v>13104</v>
      </c>
      <c r="O11">
        <v>10</v>
      </c>
      <c r="P11" s="7">
        <f t="shared" si="5"/>
        <v>1310.4000000000001</v>
      </c>
    </row>
    <row r="12" spans="1:16" x14ac:dyDescent="0.2">
      <c r="A12">
        <v>6</v>
      </c>
      <c r="B12">
        <v>620</v>
      </c>
      <c r="C12">
        <v>184</v>
      </c>
      <c r="D12">
        <v>1</v>
      </c>
      <c r="E12">
        <f t="shared" si="0"/>
        <v>435</v>
      </c>
      <c r="F12" s="2">
        <f t="shared" si="1"/>
        <v>29.677419354838708</v>
      </c>
      <c r="G12" s="2">
        <f t="shared" si="2"/>
        <v>0.16129032258064516</v>
      </c>
      <c r="H12" s="2">
        <f t="shared" si="3"/>
        <v>70.161290322580655</v>
      </c>
      <c r="J12" s="6">
        <v>12</v>
      </c>
      <c r="K12">
        <f>SUM(B34:B37)</f>
        <v>4595</v>
      </c>
      <c r="L12">
        <f>SUM(B69:B71)</f>
        <v>4165</v>
      </c>
      <c r="M12">
        <f>SUM(B102:B104)</f>
        <v>3824</v>
      </c>
      <c r="N12">
        <f t="shared" si="4"/>
        <v>12584</v>
      </c>
      <c r="O12">
        <v>10</v>
      </c>
      <c r="P12" s="7">
        <f t="shared" si="5"/>
        <v>1258.4000000000001</v>
      </c>
    </row>
    <row r="13" spans="1:16" x14ac:dyDescent="0.2">
      <c r="A13">
        <v>6</v>
      </c>
      <c r="B13">
        <v>770</v>
      </c>
      <c r="C13">
        <v>443</v>
      </c>
      <c r="D13">
        <v>1</v>
      </c>
      <c r="E13">
        <f t="shared" si="0"/>
        <v>326</v>
      </c>
      <c r="F13" s="2">
        <f t="shared" si="1"/>
        <v>57.532467532467535</v>
      </c>
      <c r="G13" s="2">
        <f t="shared" si="2"/>
        <v>0.12987012987012986</v>
      </c>
      <c r="H13" s="2">
        <f t="shared" si="3"/>
        <v>42.337662337662337</v>
      </c>
      <c r="J13" s="6">
        <v>24</v>
      </c>
      <c r="K13">
        <f>SUM(B38:B41)</f>
        <v>9738</v>
      </c>
      <c r="L13">
        <f>SUM(B72:B74)</f>
        <v>13066</v>
      </c>
      <c r="M13">
        <f>SUM(B105:B107)</f>
        <v>15953</v>
      </c>
      <c r="N13">
        <f t="shared" si="4"/>
        <v>38757</v>
      </c>
      <c r="O13">
        <v>10</v>
      </c>
      <c r="P13" s="8">
        <f t="shared" si="5"/>
        <v>3875.7</v>
      </c>
    </row>
    <row r="14" spans="1:16" x14ac:dyDescent="0.2">
      <c r="A14">
        <v>6</v>
      </c>
      <c r="B14">
        <v>303</v>
      </c>
      <c r="C14">
        <v>299</v>
      </c>
      <c r="D14">
        <v>1</v>
      </c>
      <c r="E14">
        <f t="shared" si="0"/>
        <v>3</v>
      </c>
      <c r="F14" s="2">
        <f t="shared" si="1"/>
        <v>98.679867986798669</v>
      </c>
      <c r="G14" s="2">
        <f t="shared" si="2"/>
        <v>0.33003300330033003</v>
      </c>
      <c r="H14" s="2">
        <f t="shared" si="3"/>
        <v>0.99009900990099009</v>
      </c>
      <c r="O14" t="s">
        <v>13</v>
      </c>
      <c r="P14" s="7">
        <f>AVERAGE(P4:P13)</f>
        <v>1106.92</v>
      </c>
    </row>
    <row r="15" spans="1:16" x14ac:dyDescent="0.2">
      <c r="A15">
        <v>7</v>
      </c>
      <c r="B15">
        <v>1162</v>
      </c>
      <c r="C15">
        <v>418</v>
      </c>
      <c r="D15">
        <v>18</v>
      </c>
      <c r="E15">
        <f t="shared" si="0"/>
        <v>726</v>
      </c>
      <c r="F15" s="2">
        <f t="shared" si="1"/>
        <v>35.972461273666099</v>
      </c>
      <c r="G15" s="2">
        <f t="shared" si="2"/>
        <v>1.5490533562822719</v>
      </c>
      <c r="H15" s="2">
        <f t="shared" si="3"/>
        <v>62.478485370051636</v>
      </c>
    </row>
    <row r="16" spans="1:16" x14ac:dyDescent="0.2">
      <c r="A16">
        <v>7</v>
      </c>
      <c r="B16">
        <v>1804</v>
      </c>
      <c r="C16">
        <v>941</v>
      </c>
      <c r="D16">
        <v>3</v>
      </c>
      <c r="E16">
        <f t="shared" si="0"/>
        <v>860</v>
      </c>
      <c r="F16" s="2">
        <f t="shared" si="1"/>
        <v>52.161862527716188</v>
      </c>
      <c r="G16" s="2">
        <f t="shared" si="2"/>
        <v>0.16629711751662971</v>
      </c>
      <c r="H16" s="2">
        <f t="shared" si="3"/>
        <v>47.671840354767184</v>
      </c>
    </row>
    <row r="17" spans="1:17" x14ac:dyDescent="0.2">
      <c r="A17">
        <v>7</v>
      </c>
      <c r="B17">
        <v>1242</v>
      </c>
      <c r="C17">
        <v>661</v>
      </c>
      <c r="D17">
        <v>42</v>
      </c>
      <c r="E17">
        <f t="shared" si="0"/>
        <v>539</v>
      </c>
      <c r="F17" s="2">
        <f t="shared" si="1"/>
        <v>53.22061191626409</v>
      </c>
      <c r="G17" s="2">
        <f t="shared" si="2"/>
        <v>3.3816425120772946</v>
      </c>
      <c r="H17" s="2">
        <f t="shared" si="3"/>
        <v>43.397745571658611</v>
      </c>
      <c r="J17" t="s">
        <v>14</v>
      </c>
    </row>
    <row r="18" spans="1:17" x14ac:dyDescent="0.2">
      <c r="A18">
        <v>7</v>
      </c>
      <c r="B18">
        <v>937</v>
      </c>
      <c r="C18">
        <v>556</v>
      </c>
      <c r="D18">
        <v>0</v>
      </c>
      <c r="E18">
        <f t="shared" si="0"/>
        <v>381</v>
      </c>
      <c r="F18" s="2">
        <f t="shared" si="1"/>
        <v>59.338313767342591</v>
      </c>
      <c r="G18" s="2">
        <f t="shared" si="2"/>
        <v>0</v>
      </c>
      <c r="H18" s="2">
        <f t="shared" si="3"/>
        <v>40.661686232657416</v>
      </c>
      <c r="J18" s="3" t="s">
        <v>9</v>
      </c>
      <c r="K18" s="5" t="s">
        <v>10</v>
      </c>
      <c r="L18" s="5" t="s">
        <v>15</v>
      </c>
      <c r="M18" s="5" t="s">
        <v>16</v>
      </c>
      <c r="N18" s="5" t="s">
        <v>17</v>
      </c>
      <c r="O18" s="5" t="s">
        <v>18</v>
      </c>
      <c r="P18" s="5" t="s">
        <v>19</v>
      </c>
      <c r="Q18" s="5" t="s">
        <v>20</v>
      </c>
    </row>
    <row r="19" spans="1:17" x14ac:dyDescent="0.2">
      <c r="A19">
        <v>8</v>
      </c>
      <c r="B19">
        <v>1001</v>
      </c>
      <c r="C19">
        <v>99</v>
      </c>
      <c r="D19">
        <v>71</v>
      </c>
      <c r="E19">
        <f t="shared" si="0"/>
        <v>831</v>
      </c>
      <c r="F19" s="2">
        <f t="shared" si="1"/>
        <v>9.8901098901098905</v>
      </c>
      <c r="G19" s="2">
        <f t="shared" si="2"/>
        <v>7.092907092907093</v>
      </c>
      <c r="H19" s="2">
        <f t="shared" si="3"/>
        <v>83.016983016983019</v>
      </c>
      <c r="J19" s="6">
        <v>4</v>
      </c>
      <c r="K19">
        <f>SUM(B3:B6,B45:B47,B78:B80)</f>
        <v>92</v>
      </c>
      <c r="L19">
        <f>SUM(C3:C6,C45:C47,C78:C80)</f>
        <v>66</v>
      </c>
      <c r="M19">
        <f>SUM(D3:D6,D45:D47,D78:D80)</f>
        <v>0</v>
      </c>
      <c r="N19">
        <f>SUM(E3:E6,E45:E47,E78:E80)</f>
        <v>26</v>
      </c>
      <c r="O19" s="2">
        <f>100*L19/92</f>
        <v>71.739130434782609</v>
      </c>
      <c r="P19" s="2">
        <f t="shared" ref="P19:Q19" si="6">100*M19/92</f>
        <v>0</v>
      </c>
      <c r="Q19" s="2">
        <f t="shared" si="6"/>
        <v>28.260869565217391</v>
      </c>
    </row>
    <row r="20" spans="1:17" x14ac:dyDescent="0.2">
      <c r="A20">
        <v>8</v>
      </c>
      <c r="B20">
        <v>827</v>
      </c>
      <c r="C20">
        <v>50</v>
      </c>
      <c r="D20">
        <v>63</v>
      </c>
      <c r="E20">
        <f t="shared" si="0"/>
        <v>714</v>
      </c>
      <c r="F20" s="2">
        <f t="shared" si="1"/>
        <v>6.0459492140266029</v>
      </c>
      <c r="G20" s="2">
        <f t="shared" si="2"/>
        <v>7.6178960096735189</v>
      </c>
      <c r="H20" s="2">
        <f t="shared" si="3"/>
        <v>86.336154776299878</v>
      </c>
      <c r="J20" s="6">
        <v>5</v>
      </c>
      <c r="K20">
        <f>SUM(B7:B10,B48:B50,B81:B83)</f>
        <v>1902</v>
      </c>
      <c r="L20">
        <f>SUM(C7:C10,C48:C50,C81:C83)</f>
        <v>1731</v>
      </c>
      <c r="M20">
        <f>SUM(D7:D10,D48:D50,D81:D83)</f>
        <v>35</v>
      </c>
      <c r="N20">
        <f>SUM(E7:E10,E48:E50,E81:E83)</f>
        <v>136</v>
      </c>
      <c r="O20" s="2">
        <f>100*L20/1902</f>
        <v>91.00946372239747</v>
      </c>
      <c r="P20" s="2">
        <f t="shared" ref="P20:Q20" si="7">100*M20/1902</f>
        <v>1.840168243953733</v>
      </c>
      <c r="Q20" s="2">
        <f t="shared" si="7"/>
        <v>7.1503680336487907</v>
      </c>
    </row>
    <row r="21" spans="1:17" x14ac:dyDescent="0.2">
      <c r="A21">
        <v>8</v>
      </c>
      <c r="B21">
        <v>1079</v>
      </c>
      <c r="C21">
        <v>108</v>
      </c>
      <c r="D21">
        <v>287</v>
      </c>
      <c r="E21">
        <f t="shared" si="0"/>
        <v>684</v>
      </c>
      <c r="F21" s="2">
        <f t="shared" si="1"/>
        <v>10.009267840593141</v>
      </c>
      <c r="G21" s="2">
        <f t="shared" si="2"/>
        <v>26.598702502316961</v>
      </c>
      <c r="H21" s="2">
        <f t="shared" si="3"/>
        <v>63.3920296570899</v>
      </c>
      <c r="J21" s="6">
        <v>6</v>
      </c>
      <c r="K21">
        <f>SUM(B11:B14,B51:B53,B84:B86)</f>
        <v>3996</v>
      </c>
      <c r="L21">
        <f>SUM(C11:C14,C51:C53,C84:C86)</f>
        <v>2218</v>
      </c>
      <c r="M21">
        <f>SUM(D11:D14,D51:D53,D84:D86)</f>
        <v>169</v>
      </c>
      <c r="N21">
        <f>SUM(E11:E14,E51:E53,E84:E86)</f>
        <v>1609</v>
      </c>
      <c r="O21" s="2">
        <f>100*L21/3996</f>
        <v>55.505505505505504</v>
      </c>
      <c r="P21" s="2">
        <f t="shared" ref="P21:Q21" si="8">100*M21/3996</f>
        <v>4.2292292292292295</v>
      </c>
      <c r="Q21" s="2">
        <f t="shared" si="8"/>
        <v>40.265265265265263</v>
      </c>
    </row>
    <row r="22" spans="1:17" x14ac:dyDescent="0.2">
      <c r="A22">
        <v>9</v>
      </c>
      <c r="B22">
        <v>1189</v>
      </c>
      <c r="C22">
        <v>181</v>
      </c>
      <c r="D22">
        <v>114</v>
      </c>
      <c r="E22">
        <f t="shared" si="0"/>
        <v>894</v>
      </c>
      <c r="F22" s="2">
        <f t="shared" si="1"/>
        <v>15.222876366694701</v>
      </c>
      <c r="G22" s="2">
        <f t="shared" si="2"/>
        <v>9.5878889823381002</v>
      </c>
      <c r="H22" s="2">
        <f t="shared" si="3"/>
        <v>75.189234650967194</v>
      </c>
      <c r="J22" s="6">
        <v>7</v>
      </c>
      <c r="K22">
        <f>SUM(B15:B18,B54:B56,B87:B89)</f>
        <v>7620</v>
      </c>
      <c r="L22">
        <f>SUM(C15:C18,C54:C56,C87:C89)</f>
        <v>3761</v>
      </c>
      <c r="M22">
        <f>SUM(D15:D18,D54:D56,D87:D89)</f>
        <v>221</v>
      </c>
      <c r="N22">
        <f>SUM(E15:E18,E54:E56,E87:E89)</f>
        <v>3638</v>
      </c>
      <c r="O22" s="2">
        <f>100*L22/7620</f>
        <v>49.356955380577425</v>
      </c>
      <c r="P22" s="2">
        <f t="shared" ref="P22:Q22" si="9">100*M22/7620</f>
        <v>2.9002624671916011</v>
      </c>
      <c r="Q22" s="2">
        <f t="shared" si="9"/>
        <v>47.742782152230973</v>
      </c>
    </row>
    <row r="23" spans="1:17" x14ac:dyDescent="0.2">
      <c r="A23">
        <v>9</v>
      </c>
      <c r="B23">
        <v>926</v>
      </c>
      <c r="C23">
        <v>276</v>
      </c>
      <c r="D23">
        <v>106</v>
      </c>
      <c r="E23">
        <f t="shared" si="0"/>
        <v>544</v>
      </c>
      <c r="F23" s="2">
        <f t="shared" si="1"/>
        <v>29.805615550755938</v>
      </c>
      <c r="G23" s="2">
        <f t="shared" si="2"/>
        <v>11.447084233261338</v>
      </c>
      <c r="H23" s="2">
        <f t="shared" si="3"/>
        <v>58.747300215982726</v>
      </c>
      <c r="J23" s="6">
        <v>8</v>
      </c>
      <c r="K23">
        <f>SUM(B19:B21,B57:B59,B90:B92)</f>
        <v>7680</v>
      </c>
      <c r="L23">
        <f>SUM(C19:C21,C57:C59,C90:C92)</f>
        <v>1670</v>
      </c>
      <c r="M23">
        <f>SUM(D19:D21,D57:D59,D90:D92)</f>
        <v>941</v>
      </c>
      <c r="N23">
        <f>SUM(E19:E21,E57:E59,E90:E92)</f>
        <v>5069</v>
      </c>
      <c r="O23" s="2">
        <f>100*L23/7680</f>
        <v>21.744791666666668</v>
      </c>
      <c r="P23" s="2">
        <f t="shared" ref="P23:Q23" si="10">100*M23/7680</f>
        <v>12.252604166666666</v>
      </c>
      <c r="Q23" s="2">
        <f t="shared" si="10"/>
        <v>66.002604166666671</v>
      </c>
    </row>
    <row r="24" spans="1:17" x14ac:dyDescent="0.2">
      <c r="A24">
        <v>9</v>
      </c>
      <c r="B24">
        <v>1033</v>
      </c>
      <c r="C24">
        <v>143</v>
      </c>
      <c r="D24">
        <v>64</v>
      </c>
      <c r="E24">
        <f t="shared" si="0"/>
        <v>826</v>
      </c>
      <c r="F24" s="2">
        <f t="shared" si="1"/>
        <v>13.843175217812199</v>
      </c>
      <c r="G24" s="2">
        <f t="shared" si="2"/>
        <v>6.1955469506292351</v>
      </c>
      <c r="H24" s="2">
        <f t="shared" si="3"/>
        <v>79.961277831558562</v>
      </c>
      <c r="J24" s="6">
        <v>9</v>
      </c>
      <c r="K24">
        <f>SUM(B23:B25,B60:B62,B93:B95)</f>
        <v>9717</v>
      </c>
      <c r="L24">
        <f>SUM(C23:C25,C60:C62,C93:C95)</f>
        <v>1870</v>
      </c>
      <c r="M24">
        <f>SUM(D23:D25,D60:D62,D93:D95)</f>
        <v>804</v>
      </c>
      <c r="N24">
        <f>SUM(E23:E25,E60:E62,E93:E95)</f>
        <v>7043</v>
      </c>
      <c r="O24" s="2">
        <f>100*L24/9717</f>
        <v>19.244622825975096</v>
      </c>
      <c r="P24" s="2">
        <f t="shared" ref="P24:Q24" si="11">100*M24/9717</f>
        <v>8.2741586909539979</v>
      </c>
      <c r="Q24" s="2">
        <f t="shared" si="11"/>
        <v>72.481218483070904</v>
      </c>
    </row>
    <row r="25" spans="1:17" x14ac:dyDescent="0.2">
      <c r="A25">
        <v>9</v>
      </c>
      <c r="B25">
        <v>1292</v>
      </c>
      <c r="C25">
        <v>137</v>
      </c>
      <c r="D25">
        <v>114</v>
      </c>
      <c r="E25">
        <f t="shared" si="0"/>
        <v>1041</v>
      </c>
      <c r="F25" s="2">
        <f t="shared" si="1"/>
        <v>10.603715170278639</v>
      </c>
      <c r="G25" s="2">
        <f t="shared" si="2"/>
        <v>8.8235294117647065</v>
      </c>
      <c r="H25" s="2">
        <f t="shared" si="3"/>
        <v>80.572755417956657</v>
      </c>
      <c r="J25" s="6">
        <v>10</v>
      </c>
      <c r="K25">
        <f>SUM(B26:B29,B63:B65,B96:B98)</f>
        <v>14051</v>
      </c>
      <c r="L25">
        <f>SUM(C26:C29,C63:C65,C96:C98)</f>
        <v>1576</v>
      </c>
      <c r="M25">
        <f>SUM(D26:D29,D63:D65,D96:D98)</f>
        <v>841</v>
      </c>
      <c r="N25">
        <f>SUM(E26:E29,E63:E65,E96:E98)</f>
        <v>11634</v>
      </c>
      <c r="O25" s="2">
        <f>100*L25/14051</f>
        <v>11.216283538538182</v>
      </c>
      <c r="P25" s="2">
        <f t="shared" ref="P25:Q25" si="12">100*M25/14051</f>
        <v>5.9853391217706928</v>
      </c>
      <c r="Q25" s="2">
        <f t="shared" si="12"/>
        <v>82.798377339691129</v>
      </c>
    </row>
    <row r="26" spans="1:17" x14ac:dyDescent="0.2">
      <c r="A26">
        <v>10</v>
      </c>
      <c r="B26">
        <v>1321</v>
      </c>
      <c r="C26">
        <v>42</v>
      </c>
      <c r="D26">
        <v>106</v>
      </c>
      <c r="E26">
        <f t="shared" si="0"/>
        <v>1173</v>
      </c>
      <c r="F26" s="2">
        <f t="shared" si="1"/>
        <v>3.1794095382286147</v>
      </c>
      <c r="G26" s="2">
        <f t="shared" si="2"/>
        <v>8.0242240726722169</v>
      </c>
      <c r="H26" s="2">
        <f t="shared" si="3"/>
        <v>88.796366389099163</v>
      </c>
      <c r="J26" s="6">
        <v>11</v>
      </c>
      <c r="K26">
        <f>SUM(B30:B33,B66:B68,B99:B101)</f>
        <v>13104</v>
      </c>
      <c r="L26">
        <f>SUM(C30:C33,C66:C68,C99:C101)</f>
        <v>2424</v>
      </c>
      <c r="M26">
        <f>SUM(D30:D33,D66:D68,D99:D101)</f>
        <v>697</v>
      </c>
      <c r="N26">
        <f>SUM(E30:E33,E66:E68,E99:E101)</f>
        <v>9983</v>
      </c>
      <c r="O26" s="2">
        <f>100*L26/13104</f>
        <v>18.498168498168496</v>
      </c>
      <c r="P26" s="2">
        <f t="shared" ref="P26" si="13">100*M26/13104</f>
        <v>5.3189865689865687</v>
      </c>
      <c r="Q26" s="2">
        <f>100*N26/13104</f>
        <v>76.18284493284493</v>
      </c>
    </row>
    <row r="27" spans="1:17" x14ac:dyDescent="0.2">
      <c r="A27">
        <v>10</v>
      </c>
      <c r="B27">
        <v>1401</v>
      </c>
      <c r="C27">
        <v>229</v>
      </c>
      <c r="D27">
        <v>92</v>
      </c>
      <c r="E27">
        <f t="shared" si="0"/>
        <v>1080</v>
      </c>
      <c r="F27" s="2">
        <f t="shared" si="1"/>
        <v>16.345467523197716</v>
      </c>
      <c r="G27" s="2">
        <f t="shared" si="2"/>
        <v>6.5667380442541043</v>
      </c>
      <c r="H27" s="2">
        <f t="shared" si="3"/>
        <v>77.087794432548179</v>
      </c>
      <c r="J27" s="6">
        <v>12</v>
      </c>
      <c r="K27">
        <f>SUM(B34:B37,B69:B71,B102:B104)</f>
        <v>12584</v>
      </c>
      <c r="L27">
        <f>SUM(C34:C37,C69:C71,C102:C104)</f>
        <v>973</v>
      </c>
      <c r="M27">
        <f>SUM(D34:D37,D69:D71,D102:D104)</f>
        <v>586</v>
      </c>
      <c r="N27">
        <f>SUM(E34:E37,E69:E71,E102:E104)</f>
        <v>11025</v>
      </c>
      <c r="O27" s="2">
        <f>100*L27/9212584</f>
        <v>1.0561640469166958E-2</v>
      </c>
      <c r="P27" s="2">
        <f t="shared" ref="P27" si="14">100*M27/9212584</f>
        <v>6.3608646607726995E-3</v>
      </c>
      <c r="Q27" s="2">
        <f>100*N27/12584</f>
        <v>87.611252383979661</v>
      </c>
    </row>
    <row r="28" spans="1:17" x14ac:dyDescent="0.2">
      <c r="A28">
        <v>10</v>
      </c>
      <c r="B28">
        <v>1615</v>
      </c>
      <c r="C28">
        <v>152</v>
      </c>
      <c r="D28">
        <v>95</v>
      </c>
      <c r="E28">
        <f t="shared" si="0"/>
        <v>1368</v>
      </c>
      <c r="F28" s="2">
        <f t="shared" si="1"/>
        <v>9.4117647058823533</v>
      </c>
      <c r="G28" s="2">
        <f t="shared" si="2"/>
        <v>5.8823529411764701</v>
      </c>
      <c r="H28" s="2">
        <f t="shared" si="3"/>
        <v>84.705882352941174</v>
      </c>
      <c r="J28" s="6">
        <v>24</v>
      </c>
      <c r="K28">
        <f>SUM(B38:B41,B72:B74,B105:B107)</f>
        <v>38757</v>
      </c>
      <c r="L28">
        <f>SUM(C38:C41,C72:C74,C105:C107)</f>
        <v>388</v>
      </c>
      <c r="M28">
        <f>SUM(D38:D41,D72:D74,D105:D107)</f>
        <v>89</v>
      </c>
      <c r="N28">
        <f>SUM(E38:E41,E72:E74,E105:E107)</f>
        <v>38280</v>
      </c>
      <c r="O28" s="2">
        <f>100*L28/38757</f>
        <v>1.0011094769977036</v>
      </c>
      <c r="P28" s="2">
        <f t="shared" ref="P28:Q28" si="15">100*M28/38757</f>
        <v>0.22963593673400934</v>
      </c>
      <c r="Q28" s="2">
        <f t="shared" si="15"/>
        <v>98.769254586268289</v>
      </c>
    </row>
    <row r="29" spans="1:17" x14ac:dyDescent="0.2">
      <c r="A29">
        <v>10</v>
      </c>
      <c r="B29">
        <v>1940</v>
      </c>
      <c r="C29">
        <v>224</v>
      </c>
      <c r="D29">
        <v>46</v>
      </c>
      <c r="E29">
        <f t="shared" si="0"/>
        <v>1670</v>
      </c>
      <c r="F29" s="2">
        <f t="shared" si="1"/>
        <v>11.546391752577319</v>
      </c>
      <c r="G29" s="2">
        <f t="shared" si="2"/>
        <v>2.3711340206185567</v>
      </c>
      <c r="H29" s="2">
        <f t="shared" si="3"/>
        <v>86.082474226804123</v>
      </c>
    </row>
    <row r="30" spans="1:17" x14ac:dyDescent="0.2">
      <c r="A30">
        <v>11</v>
      </c>
      <c r="B30">
        <v>937</v>
      </c>
      <c r="C30">
        <v>10</v>
      </c>
      <c r="D30">
        <v>47</v>
      </c>
      <c r="E30">
        <f t="shared" si="0"/>
        <v>880</v>
      </c>
      <c r="F30" s="2">
        <f t="shared" si="1"/>
        <v>1.0672358591248665</v>
      </c>
      <c r="G30" s="2">
        <f t="shared" si="2"/>
        <v>5.0160085378868731</v>
      </c>
      <c r="H30" s="2">
        <f t="shared" si="3"/>
        <v>93.91675560298826</v>
      </c>
    </row>
    <row r="31" spans="1:17" x14ac:dyDescent="0.2">
      <c r="A31">
        <v>11</v>
      </c>
      <c r="B31">
        <v>1291</v>
      </c>
      <c r="C31">
        <v>469</v>
      </c>
      <c r="D31">
        <v>89</v>
      </c>
      <c r="E31">
        <f t="shared" si="0"/>
        <v>733</v>
      </c>
      <c r="F31" s="2">
        <f t="shared" si="1"/>
        <v>36.328427575522845</v>
      </c>
      <c r="G31" s="2">
        <f t="shared" si="2"/>
        <v>6.8938807126258714</v>
      </c>
      <c r="H31" s="2">
        <f t="shared" si="3"/>
        <v>56.777691711851276</v>
      </c>
      <c r="J31" s="1">
        <v>42464</v>
      </c>
    </row>
    <row r="32" spans="1:17" x14ac:dyDescent="0.2">
      <c r="A32">
        <v>11</v>
      </c>
      <c r="B32">
        <v>631</v>
      </c>
      <c r="C32">
        <v>17</v>
      </c>
      <c r="D32">
        <v>74</v>
      </c>
      <c r="E32">
        <f t="shared" si="0"/>
        <v>540</v>
      </c>
      <c r="F32" s="2">
        <f t="shared" si="1"/>
        <v>2.6941362916006342</v>
      </c>
      <c r="G32" s="2">
        <f t="shared" si="2"/>
        <v>11.727416798732172</v>
      </c>
      <c r="H32" s="2">
        <f t="shared" si="3"/>
        <v>85.578446909667193</v>
      </c>
      <c r="J32" s="3" t="s">
        <v>0</v>
      </c>
      <c r="K32" s="5" t="s">
        <v>21</v>
      </c>
      <c r="L32" s="5" t="s">
        <v>22</v>
      </c>
      <c r="M32" s="5" t="s">
        <v>23</v>
      </c>
    </row>
    <row r="33" spans="1:13" x14ac:dyDescent="0.2">
      <c r="A33">
        <v>11</v>
      </c>
      <c r="B33">
        <v>1897</v>
      </c>
      <c r="C33">
        <v>536</v>
      </c>
      <c r="D33">
        <v>95</v>
      </c>
      <c r="E33">
        <f t="shared" si="0"/>
        <v>1266</v>
      </c>
      <c r="F33" s="2">
        <f t="shared" si="1"/>
        <v>28.255139694254083</v>
      </c>
      <c r="G33" s="2">
        <f t="shared" si="2"/>
        <v>5.0079072219293623</v>
      </c>
      <c r="H33" s="2">
        <f t="shared" si="3"/>
        <v>66.736953083816559</v>
      </c>
      <c r="J33" s="6">
        <v>4</v>
      </c>
      <c r="K33" s="2">
        <f>AVERAGE(F3:F6)</f>
        <v>23.571428571428569</v>
      </c>
      <c r="L33" s="2">
        <f>AVERAGE(G3:G6)</f>
        <v>0</v>
      </c>
      <c r="M33" s="2">
        <f>AVERAGE(H3:H6)</f>
        <v>76.428571428571431</v>
      </c>
    </row>
    <row r="34" spans="1:13" x14ac:dyDescent="0.2">
      <c r="A34">
        <v>12</v>
      </c>
      <c r="B34">
        <v>527</v>
      </c>
      <c r="C34">
        <v>20</v>
      </c>
      <c r="D34">
        <v>185</v>
      </c>
      <c r="E34">
        <f t="shared" si="0"/>
        <v>322</v>
      </c>
      <c r="F34" s="2">
        <f t="shared" si="1"/>
        <v>3.795066413662239</v>
      </c>
      <c r="G34" s="2">
        <f t="shared" si="2"/>
        <v>35.104364326375709</v>
      </c>
      <c r="H34" s="2">
        <f t="shared" si="3"/>
        <v>61.100569259962043</v>
      </c>
      <c r="J34" s="6">
        <v>5</v>
      </c>
      <c r="K34" s="2">
        <f>AVERAGE(F7:F10)</f>
        <v>99.505435507007945</v>
      </c>
      <c r="L34" s="2">
        <f>AVERAGE(G7:G10)</f>
        <v>0</v>
      </c>
      <c r="M34" s="2">
        <f>AVERAGE(H7:H10)</f>
        <v>0.49456449299205019</v>
      </c>
    </row>
    <row r="35" spans="1:13" x14ac:dyDescent="0.2">
      <c r="A35">
        <v>12</v>
      </c>
      <c r="B35">
        <v>2604</v>
      </c>
      <c r="C35">
        <v>29</v>
      </c>
      <c r="D35">
        <v>17</v>
      </c>
      <c r="E35">
        <f t="shared" si="0"/>
        <v>2558</v>
      </c>
      <c r="F35" s="2">
        <f t="shared" si="1"/>
        <v>1.1136712749615976</v>
      </c>
      <c r="G35" s="2">
        <f t="shared" si="2"/>
        <v>0.65284178187403996</v>
      </c>
      <c r="H35" s="2">
        <f t="shared" si="3"/>
        <v>98.233486943164365</v>
      </c>
      <c r="J35" s="6">
        <v>6</v>
      </c>
      <c r="K35" s="2">
        <f>AVERAGE(F11:F14)</f>
        <v>66.209280823789385</v>
      </c>
      <c r="L35" s="2">
        <f>AVERAGE(G11:G14)</f>
        <v>0.15529836393777627</v>
      </c>
      <c r="M35" s="2">
        <f>AVERAGE(H11:H14)</f>
        <v>33.635420812272841</v>
      </c>
    </row>
    <row r="36" spans="1:13" x14ac:dyDescent="0.2">
      <c r="A36">
        <v>12</v>
      </c>
      <c r="B36">
        <v>409</v>
      </c>
      <c r="C36">
        <v>3</v>
      </c>
      <c r="D36">
        <v>24</v>
      </c>
      <c r="E36">
        <f t="shared" si="0"/>
        <v>382</v>
      </c>
      <c r="F36" s="2">
        <f t="shared" si="1"/>
        <v>0.73349633251833746</v>
      </c>
      <c r="G36" s="2">
        <f t="shared" si="2"/>
        <v>5.8679706601466997</v>
      </c>
      <c r="H36" s="2">
        <f t="shared" si="3"/>
        <v>93.398533007334962</v>
      </c>
      <c r="J36" s="6">
        <v>7</v>
      </c>
      <c r="K36" s="2">
        <f>AVERAGE(F15:F18)</f>
        <v>50.173312371247242</v>
      </c>
      <c r="L36" s="2">
        <f>AVERAGE(G15:G18)</f>
        <v>1.274248246469049</v>
      </c>
      <c r="M36" s="2">
        <f>AVERAGE(H15:H18)</f>
        <v>48.552439382283715</v>
      </c>
    </row>
    <row r="37" spans="1:13" x14ac:dyDescent="0.2">
      <c r="A37">
        <v>12</v>
      </c>
      <c r="B37">
        <v>1055</v>
      </c>
      <c r="C37">
        <v>82</v>
      </c>
      <c r="D37">
        <v>29</v>
      </c>
      <c r="E37">
        <f t="shared" si="0"/>
        <v>944</v>
      </c>
      <c r="F37" s="2">
        <f t="shared" si="1"/>
        <v>7.7725118483412317</v>
      </c>
      <c r="G37" s="2">
        <f t="shared" si="2"/>
        <v>2.7488151658767772</v>
      </c>
      <c r="H37" s="2">
        <f t="shared" si="3"/>
        <v>89.478672985781998</v>
      </c>
      <c r="J37" s="6">
        <v>8</v>
      </c>
      <c r="K37" s="2">
        <f>AVERAGE(F19:F21)</f>
        <v>8.6484423149098788</v>
      </c>
      <c r="L37" s="2">
        <f>AVERAGE(G19:G21)</f>
        <v>13.769835201632525</v>
      </c>
      <c r="M37" s="2">
        <f>AVERAGE(H19:H21)</f>
        <v>77.581722483457597</v>
      </c>
    </row>
    <row r="38" spans="1:13" x14ac:dyDescent="0.2">
      <c r="A38">
        <v>24</v>
      </c>
      <c r="B38">
        <v>3758</v>
      </c>
      <c r="C38">
        <v>119</v>
      </c>
      <c r="D38">
        <v>5</v>
      </c>
      <c r="E38">
        <f t="shared" si="0"/>
        <v>3634</v>
      </c>
      <c r="F38" s="2">
        <f t="shared" si="1"/>
        <v>3.1665779670037253</v>
      </c>
      <c r="G38" s="2">
        <f t="shared" si="2"/>
        <v>0.13304949441192124</v>
      </c>
      <c r="H38" s="2">
        <f t="shared" si="3"/>
        <v>96.700372538584361</v>
      </c>
      <c r="J38" s="6">
        <v>9</v>
      </c>
      <c r="K38" s="2">
        <f>AVERAGE(F22:F25)</f>
        <v>17.368845576385368</v>
      </c>
      <c r="L38" s="2">
        <f>AVERAGE(G22:G25)</f>
        <v>9.0135123944983455</v>
      </c>
      <c r="M38" s="2">
        <f>AVERAGE(H22:H25)</f>
        <v>73.617642029116283</v>
      </c>
    </row>
    <row r="39" spans="1:13" x14ac:dyDescent="0.2">
      <c r="A39">
        <v>24</v>
      </c>
      <c r="B39">
        <v>1812</v>
      </c>
      <c r="C39">
        <v>16</v>
      </c>
      <c r="D39">
        <v>6</v>
      </c>
      <c r="E39">
        <f t="shared" si="0"/>
        <v>1790</v>
      </c>
      <c r="F39" s="2">
        <f t="shared" si="1"/>
        <v>0.88300220750551872</v>
      </c>
      <c r="G39" s="2">
        <f t="shared" si="2"/>
        <v>0.33112582781456956</v>
      </c>
      <c r="H39" s="2">
        <f t="shared" si="3"/>
        <v>98.785871964679913</v>
      </c>
      <c r="J39" s="6">
        <v>10</v>
      </c>
      <c r="K39" s="2">
        <f>AVERAGE(F26:F29)</f>
        <v>10.120758379971502</v>
      </c>
      <c r="L39" s="2">
        <f>AVERAGE(G26:G29)</f>
        <v>5.7111122696803367</v>
      </c>
      <c r="M39" s="2">
        <f>AVERAGE(H26:H29)</f>
        <v>84.168129350348153</v>
      </c>
    </row>
    <row r="40" spans="1:13" x14ac:dyDescent="0.2">
      <c r="A40">
        <v>24</v>
      </c>
      <c r="B40">
        <v>2597</v>
      </c>
      <c r="C40">
        <v>121</v>
      </c>
      <c r="D40">
        <v>8</v>
      </c>
      <c r="E40">
        <f t="shared" si="0"/>
        <v>2468</v>
      </c>
      <c r="F40" s="2">
        <f t="shared" si="1"/>
        <v>4.6592221794378128</v>
      </c>
      <c r="G40" s="2">
        <f t="shared" si="2"/>
        <v>0.30804774740084712</v>
      </c>
      <c r="H40" s="2">
        <f t="shared" si="3"/>
        <v>95.032730073161346</v>
      </c>
      <c r="J40" s="6">
        <v>11</v>
      </c>
      <c r="K40" s="2">
        <f>AVERAGE(F30:F33)</f>
        <v>17.086234855125607</v>
      </c>
      <c r="L40" s="2">
        <f>AVERAGE(G30:G33)</f>
        <v>7.1613033177935694</v>
      </c>
      <c r="M40" s="2">
        <f>AVERAGE(H30:H33)</f>
        <v>75.752461827080822</v>
      </c>
    </row>
    <row r="41" spans="1:13" x14ac:dyDescent="0.2">
      <c r="A41" s="7">
        <v>24</v>
      </c>
      <c r="B41" s="7">
        <v>1571</v>
      </c>
      <c r="C41" s="7">
        <v>56</v>
      </c>
      <c r="D41" s="7">
        <v>8</v>
      </c>
      <c r="E41" s="7">
        <f t="shared" si="0"/>
        <v>1507</v>
      </c>
      <c r="F41" s="2">
        <f t="shared" si="1"/>
        <v>3.5646085295989818</v>
      </c>
      <c r="G41" s="2">
        <f t="shared" si="2"/>
        <v>0.50922978994271162</v>
      </c>
      <c r="H41" s="2">
        <f t="shared" si="3"/>
        <v>95.926161680458307</v>
      </c>
      <c r="J41" s="6">
        <v>12</v>
      </c>
      <c r="K41" s="2">
        <f>AVERAGE(F34:F37)</f>
        <v>3.3536864673708515</v>
      </c>
      <c r="L41" s="2">
        <f>AVERAGE(G34:G37)</f>
        <v>11.093497983568305</v>
      </c>
      <c r="M41" s="2">
        <f>AVERAGE(H34:H37)</f>
        <v>85.552815549060838</v>
      </c>
    </row>
    <row r="42" spans="1:13" x14ac:dyDescent="0.2">
      <c r="J42" s="6">
        <v>24</v>
      </c>
      <c r="K42" s="2">
        <f>AVERAGE(F38:F41)</f>
        <v>3.0683527208865096</v>
      </c>
      <c r="L42" s="2">
        <f>AVERAGE(G38:G41)</f>
        <v>0.3203632148925124</v>
      </c>
      <c r="M42" s="2">
        <f>AVERAGE(H38:H41)</f>
        <v>96.611284064220996</v>
      </c>
    </row>
    <row r="43" spans="1:13" x14ac:dyDescent="0.2">
      <c r="A43" s="1">
        <v>42496</v>
      </c>
    </row>
    <row r="44" spans="1:13" x14ac:dyDescent="0.2">
      <c r="A44" t="s">
        <v>0</v>
      </c>
      <c r="B44" t="s">
        <v>1</v>
      </c>
      <c r="C44" t="s">
        <v>2</v>
      </c>
      <c r="D44" t="s">
        <v>3</v>
      </c>
      <c r="E44" t="s">
        <v>4</v>
      </c>
      <c r="F44" t="s">
        <v>5</v>
      </c>
      <c r="G44" t="s">
        <v>6</v>
      </c>
      <c r="H44" t="s">
        <v>7</v>
      </c>
      <c r="J44" s="1">
        <v>42496</v>
      </c>
    </row>
    <row r="45" spans="1:13" x14ac:dyDescent="0.2">
      <c r="A45">
        <v>4</v>
      </c>
      <c r="B45">
        <v>0</v>
      </c>
      <c r="C45">
        <v>0</v>
      </c>
      <c r="D45">
        <v>0</v>
      </c>
      <c r="E45">
        <f>B45-C45-D45</f>
        <v>0</v>
      </c>
      <c r="F45" s="2">
        <v>0</v>
      </c>
      <c r="G45" s="2">
        <v>0</v>
      </c>
      <c r="H45" s="2">
        <v>0</v>
      </c>
      <c r="J45" s="3" t="s">
        <v>0</v>
      </c>
      <c r="K45" s="5" t="s">
        <v>21</v>
      </c>
      <c r="L45" s="5" t="s">
        <v>22</v>
      </c>
      <c r="M45" s="5" t="s">
        <v>23</v>
      </c>
    </row>
    <row r="46" spans="1:13" x14ac:dyDescent="0.2">
      <c r="A46">
        <v>4</v>
      </c>
      <c r="B46">
        <v>0</v>
      </c>
      <c r="C46">
        <v>0</v>
      </c>
      <c r="D46">
        <v>0</v>
      </c>
      <c r="E46">
        <f t="shared" ref="E46:E74" si="16">B46-C46-D46</f>
        <v>0</v>
      </c>
      <c r="F46" s="2">
        <v>0</v>
      </c>
      <c r="G46" s="2">
        <v>0</v>
      </c>
      <c r="H46" s="2">
        <v>0</v>
      </c>
      <c r="J46" s="6">
        <v>4</v>
      </c>
      <c r="K46" s="2">
        <f>AVERAGE(F45:F47)</f>
        <v>0</v>
      </c>
      <c r="L46" s="2">
        <f>AVERAGE(G45:G47)</f>
        <v>0</v>
      </c>
      <c r="M46" s="2">
        <f>AVERAGE(H45:H47)</f>
        <v>0</v>
      </c>
    </row>
    <row r="47" spans="1:13" x14ac:dyDescent="0.2">
      <c r="A47">
        <v>4</v>
      </c>
      <c r="B47">
        <v>0</v>
      </c>
      <c r="C47">
        <v>0</v>
      </c>
      <c r="D47">
        <v>0</v>
      </c>
      <c r="E47">
        <f t="shared" si="16"/>
        <v>0</v>
      </c>
      <c r="F47" s="2">
        <v>0</v>
      </c>
      <c r="G47" s="2">
        <v>0</v>
      </c>
      <c r="H47" s="2">
        <v>0</v>
      </c>
      <c r="J47" s="6">
        <v>5</v>
      </c>
      <c r="K47" s="2">
        <f>+AVERAGE(F48:F50)</f>
        <v>84.033452056707873</v>
      </c>
      <c r="L47" s="2">
        <f>AVERAGE(G48:G50)</f>
        <v>3.9414414414414414</v>
      </c>
      <c r="M47" s="2">
        <f>AVERAGE(H48:H50)</f>
        <v>12.025106501850686</v>
      </c>
    </row>
    <row r="48" spans="1:13" x14ac:dyDescent="0.2">
      <c r="A48">
        <v>5</v>
      </c>
      <c r="B48">
        <v>129</v>
      </c>
      <c r="C48">
        <v>122</v>
      </c>
      <c r="D48">
        <v>0</v>
      </c>
      <c r="E48">
        <f t="shared" si="16"/>
        <v>7</v>
      </c>
      <c r="F48" s="2">
        <f>(C48/B48)*100</f>
        <v>94.573643410852711</v>
      </c>
      <c r="G48" s="2">
        <f>(D48/B48)*100</f>
        <v>0</v>
      </c>
      <c r="H48" s="2">
        <f>(E48/B48)*100</f>
        <v>5.4263565891472867</v>
      </c>
      <c r="J48" s="6">
        <v>6</v>
      </c>
      <c r="K48" s="2">
        <f>AVERAGE(F51:F53)</f>
        <v>45.245087088718499</v>
      </c>
      <c r="L48" s="2">
        <f>AVERAGE(G51:G53)</f>
        <v>8.3724679350988893</v>
      </c>
      <c r="M48" s="2">
        <f>AVERAGE(H51:H53)</f>
        <v>46.382444976182619</v>
      </c>
    </row>
    <row r="49" spans="1:13" x14ac:dyDescent="0.2">
      <c r="A49">
        <v>5</v>
      </c>
      <c r="B49">
        <v>172</v>
      </c>
      <c r="C49">
        <v>171</v>
      </c>
      <c r="D49">
        <v>0</v>
      </c>
      <c r="E49">
        <f t="shared" si="16"/>
        <v>1</v>
      </c>
      <c r="F49" s="2">
        <f t="shared" ref="F49:F74" si="17">(C49/B49)*100</f>
        <v>99.418604651162795</v>
      </c>
      <c r="G49" s="2">
        <f t="shared" ref="G49:G74" si="18">(D49/B49)*100</f>
        <v>0</v>
      </c>
      <c r="H49" s="2">
        <f t="shared" ref="H49:H74" si="19">(E49/B49)*100</f>
        <v>0.58139534883720934</v>
      </c>
      <c r="J49" s="6">
        <v>7</v>
      </c>
      <c r="K49" s="2">
        <f>AVERAGE(F54:F56)</f>
        <v>41.705025939938359</v>
      </c>
      <c r="L49" s="2">
        <f>AVERAGE(G54:G56)</f>
        <v>6.96475395996156</v>
      </c>
      <c r="M49" s="2">
        <f>AVERAGE(H54:H56)</f>
        <v>51.330220100100071</v>
      </c>
    </row>
    <row r="50" spans="1:13" x14ac:dyDescent="0.2">
      <c r="A50">
        <v>5</v>
      </c>
      <c r="B50">
        <v>296</v>
      </c>
      <c r="C50">
        <v>172</v>
      </c>
      <c r="D50">
        <v>35</v>
      </c>
      <c r="E50">
        <f t="shared" si="16"/>
        <v>89</v>
      </c>
      <c r="F50" s="2">
        <f t="shared" si="17"/>
        <v>58.108108108108105</v>
      </c>
      <c r="G50" s="2">
        <f t="shared" si="18"/>
        <v>11.824324324324325</v>
      </c>
      <c r="H50" s="2">
        <f t="shared" si="19"/>
        <v>30.067567567567565</v>
      </c>
      <c r="J50" s="6">
        <v>8</v>
      </c>
      <c r="K50" s="2">
        <f>AVERAGE(F57:F59)</f>
        <v>38.518741707379391</v>
      </c>
      <c r="L50" s="2">
        <f>AVERAGE(G57:G59)</f>
        <v>8.2138118502510498</v>
      </c>
      <c r="M50" s="2">
        <f>AVERAGE(H57:H59)</f>
        <v>53.267446442369554</v>
      </c>
    </row>
    <row r="51" spans="1:13" x14ac:dyDescent="0.2">
      <c r="A51">
        <v>6</v>
      </c>
      <c r="B51">
        <v>278</v>
      </c>
      <c r="C51">
        <v>143</v>
      </c>
      <c r="D51">
        <v>9</v>
      </c>
      <c r="E51">
        <f t="shared" si="16"/>
        <v>126</v>
      </c>
      <c r="F51" s="2">
        <f t="shared" si="17"/>
        <v>51.438848920863315</v>
      </c>
      <c r="G51" s="2">
        <f t="shared" si="18"/>
        <v>3.2374100719424459</v>
      </c>
      <c r="H51" s="2">
        <f t="shared" si="19"/>
        <v>45.323741007194243</v>
      </c>
      <c r="J51" s="6">
        <v>9</v>
      </c>
      <c r="K51" s="2">
        <f>AVERAGE(F60:F62)</f>
        <v>37.543639859449421</v>
      </c>
      <c r="L51" s="2">
        <f>AVERAGE(G60:G62)</f>
        <v>9.0234936408765964</v>
      </c>
      <c r="M51" s="2">
        <f>AVERAGE(H60:H62)</f>
        <v>53.432866499673992</v>
      </c>
    </row>
    <row r="52" spans="1:13" x14ac:dyDescent="0.2">
      <c r="A52">
        <v>6</v>
      </c>
      <c r="B52">
        <v>491</v>
      </c>
      <c r="C52">
        <v>148</v>
      </c>
      <c r="D52">
        <v>47</v>
      </c>
      <c r="E52">
        <f t="shared" si="16"/>
        <v>296</v>
      </c>
      <c r="F52" s="2">
        <f t="shared" si="17"/>
        <v>30.142566191446029</v>
      </c>
      <c r="G52" s="2">
        <f t="shared" si="18"/>
        <v>9.5723014256619141</v>
      </c>
      <c r="H52" s="2">
        <f t="shared" si="19"/>
        <v>60.285132382892058</v>
      </c>
      <c r="J52" s="6">
        <v>10</v>
      </c>
      <c r="K52" s="2">
        <f>AVERAGE(F63:F65)</f>
        <v>6.9041115105760325</v>
      </c>
      <c r="L52" s="2">
        <f>AVERAGE(G63:G65)</f>
        <v>10.313112279054232</v>
      </c>
      <c r="M52" s="2">
        <f>AVERAGE(H63:H65)</f>
        <v>82.782776210369732</v>
      </c>
    </row>
    <row r="53" spans="1:13" x14ac:dyDescent="0.2">
      <c r="A53">
        <v>6</v>
      </c>
      <c r="B53">
        <v>325</v>
      </c>
      <c r="C53">
        <v>176</v>
      </c>
      <c r="D53">
        <v>40</v>
      </c>
      <c r="E53">
        <f t="shared" si="16"/>
        <v>109</v>
      </c>
      <c r="F53" s="2">
        <f t="shared" si="17"/>
        <v>54.153846153846153</v>
      </c>
      <c r="G53" s="2">
        <f t="shared" si="18"/>
        <v>12.307692307692308</v>
      </c>
      <c r="H53" s="2">
        <f t="shared" si="19"/>
        <v>33.53846153846154</v>
      </c>
      <c r="J53" s="6">
        <v>11</v>
      </c>
      <c r="K53" s="2">
        <f>AVERAGE(F66:F68)</f>
        <v>23.921237837295507</v>
      </c>
      <c r="L53" s="2">
        <f>AVERAGE(G66:G68)</f>
        <v>4.741433871112112</v>
      </c>
      <c r="M53" s="2">
        <f>AVERAGE(H66:H68)</f>
        <v>71.337328291592371</v>
      </c>
    </row>
    <row r="54" spans="1:13" x14ac:dyDescent="0.2">
      <c r="A54">
        <v>7</v>
      </c>
      <c r="B54">
        <v>357</v>
      </c>
      <c r="C54">
        <v>146</v>
      </c>
      <c r="D54">
        <v>31</v>
      </c>
      <c r="E54">
        <f t="shared" si="16"/>
        <v>180</v>
      </c>
      <c r="F54" s="2">
        <f t="shared" si="17"/>
        <v>40.896358543417364</v>
      </c>
      <c r="G54" s="2">
        <f t="shared" si="18"/>
        <v>8.6834733893557416</v>
      </c>
      <c r="H54" s="2">
        <f t="shared" si="19"/>
        <v>50.420168067226889</v>
      </c>
      <c r="J54" s="6">
        <v>12</v>
      </c>
      <c r="K54" s="2">
        <f>AVERAGE(F69:F71)</f>
        <v>12.92359474406978</v>
      </c>
      <c r="L54" s="2">
        <f>AVERAGE(G69:G71)</f>
        <v>3.2380411623614265</v>
      </c>
      <c r="M54" s="2">
        <f>AVERAGE(H68:H70)</f>
        <v>82.225064103478488</v>
      </c>
    </row>
    <row r="55" spans="1:13" x14ac:dyDescent="0.2">
      <c r="A55">
        <v>7</v>
      </c>
      <c r="B55">
        <v>292</v>
      </c>
      <c r="C55">
        <v>109</v>
      </c>
      <c r="D55">
        <v>14</v>
      </c>
      <c r="E55">
        <f t="shared" si="16"/>
        <v>169</v>
      </c>
      <c r="F55" s="2">
        <f t="shared" si="17"/>
        <v>37.328767123287669</v>
      </c>
      <c r="G55" s="2">
        <f t="shared" si="18"/>
        <v>4.7945205479452051</v>
      </c>
      <c r="H55" s="2">
        <f t="shared" si="19"/>
        <v>57.87671232876712</v>
      </c>
      <c r="J55" s="6">
        <v>24</v>
      </c>
      <c r="K55" s="2">
        <f>AVERAGE(F72:F74)</f>
        <v>0.43046901588423947</v>
      </c>
      <c r="L55" s="2">
        <f>AVERAGE(G72:G74)</f>
        <v>6.1426997760423735E-2</v>
      </c>
      <c r="M55" s="2">
        <f>AVERAGE(H72:H74)</f>
        <v>99.508103986355323</v>
      </c>
    </row>
    <row r="56" spans="1:13" x14ac:dyDescent="0.2">
      <c r="A56">
        <v>7</v>
      </c>
      <c r="B56">
        <v>418</v>
      </c>
      <c r="C56">
        <v>196</v>
      </c>
      <c r="D56">
        <v>31</v>
      </c>
      <c r="E56">
        <f t="shared" si="16"/>
        <v>191</v>
      </c>
      <c r="F56" s="2">
        <f t="shared" si="17"/>
        <v>46.889952153110045</v>
      </c>
      <c r="G56" s="2">
        <f t="shared" si="18"/>
        <v>7.4162679425837315</v>
      </c>
      <c r="H56" s="2">
        <f t="shared" si="19"/>
        <v>45.693779904306218</v>
      </c>
    </row>
    <row r="57" spans="1:13" x14ac:dyDescent="0.2">
      <c r="A57">
        <v>8</v>
      </c>
      <c r="B57">
        <v>477</v>
      </c>
      <c r="C57">
        <v>245</v>
      </c>
      <c r="D57">
        <v>41</v>
      </c>
      <c r="E57">
        <f t="shared" si="16"/>
        <v>191</v>
      </c>
      <c r="F57" s="2">
        <f t="shared" si="17"/>
        <v>51.36268343815513</v>
      </c>
      <c r="G57" s="2">
        <f t="shared" si="18"/>
        <v>8.5953878406708597</v>
      </c>
      <c r="H57" s="2">
        <f t="shared" si="19"/>
        <v>40.041928721174003</v>
      </c>
      <c r="J57" s="1">
        <v>42502</v>
      </c>
    </row>
    <row r="58" spans="1:13" x14ac:dyDescent="0.2">
      <c r="A58">
        <v>8</v>
      </c>
      <c r="B58">
        <v>424</v>
      </c>
      <c r="C58">
        <v>91</v>
      </c>
      <c r="D58">
        <v>12</v>
      </c>
      <c r="E58">
        <f t="shared" si="16"/>
        <v>321</v>
      </c>
      <c r="F58" s="2">
        <f t="shared" si="17"/>
        <v>21.462264150943398</v>
      </c>
      <c r="G58" s="2">
        <f t="shared" si="18"/>
        <v>2.8301886792452833</v>
      </c>
      <c r="H58" s="2">
        <f t="shared" si="19"/>
        <v>75.70754716981132</v>
      </c>
      <c r="J58" s="3" t="s">
        <v>0</v>
      </c>
      <c r="K58" s="5" t="s">
        <v>21</v>
      </c>
      <c r="L58" s="5" t="s">
        <v>22</v>
      </c>
      <c r="M58" s="5" t="s">
        <v>23</v>
      </c>
    </row>
    <row r="59" spans="1:13" x14ac:dyDescent="0.2">
      <c r="A59">
        <v>8</v>
      </c>
      <c r="B59">
        <v>681</v>
      </c>
      <c r="C59">
        <v>291</v>
      </c>
      <c r="D59">
        <v>90</v>
      </c>
      <c r="E59">
        <f t="shared" si="16"/>
        <v>300</v>
      </c>
      <c r="F59" s="2">
        <f t="shared" si="17"/>
        <v>42.731277533039645</v>
      </c>
      <c r="G59" s="2">
        <f t="shared" si="18"/>
        <v>13.215859030837004</v>
      </c>
      <c r="H59" s="2">
        <f t="shared" si="19"/>
        <v>44.052863436123346</v>
      </c>
      <c r="J59" s="6">
        <v>4</v>
      </c>
      <c r="K59">
        <f>AVERAGE(F78:F80)</f>
        <v>0</v>
      </c>
      <c r="L59">
        <f>AVERAGE(G78:G80)</f>
        <v>0</v>
      </c>
      <c r="M59">
        <f>AVERAGE(H78:H80)</f>
        <v>100</v>
      </c>
    </row>
    <row r="60" spans="1:13" x14ac:dyDescent="0.2">
      <c r="A60">
        <v>9</v>
      </c>
      <c r="B60">
        <v>1025</v>
      </c>
      <c r="C60">
        <v>452</v>
      </c>
      <c r="D60">
        <v>86</v>
      </c>
      <c r="E60">
        <f t="shared" si="16"/>
        <v>487</v>
      </c>
      <c r="F60" s="2">
        <f t="shared" si="17"/>
        <v>44.09756097560976</v>
      </c>
      <c r="G60" s="2">
        <f t="shared" si="18"/>
        <v>8.3902439024390247</v>
      </c>
      <c r="H60" s="2">
        <f t="shared" si="19"/>
        <v>47.512195121951216</v>
      </c>
      <c r="J60" s="6">
        <v>5</v>
      </c>
      <c r="K60" s="2">
        <f>AVERAGE(F81:F83)</f>
        <v>94.581964836922339</v>
      </c>
      <c r="L60" s="2">
        <f>AVERAGE(G81:G83)</f>
        <v>0</v>
      </c>
      <c r="M60" s="2">
        <f>AVERAGE(H81:H83)</f>
        <v>5.4180351630776569</v>
      </c>
    </row>
    <row r="61" spans="1:13" x14ac:dyDescent="0.2">
      <c r="A61">
        <v>9</v>
      </c>
      <c r="B61">
        <v>1413</v>
      </c>
      <c r="C61">
        <v>290</v>
      </c>
      <c r="D61">
        <v>206</v>
      </c>
      <c r="E61">
        <f t="shared" si="16"/>
        <v>917</v>
      </c>
      <c r="F61" s="2">
        <f t="shared" si="17"/>
        <v>20.523708421797593</v>
      </c>
      <c r="G61" s="2">
        <f t="shared" si="18"/>
        <v>14.578910120311395</v>
      </c>
      <c r="H61" s="2">
        <f t="shared" si="19"/>
        <v>64.897381457891015</v>
      </c>
      <c r="J61" s="6">
        <v>6</v>
      </c>
      <c r="K61" s="2">
        <f>AVERAGE(F84:F86)</f>
        <v>65.151530406766014</v>
      </c>
      <c r="L61" s="2">
        <f>AVERAGE(G84:G86)</f>
        <v>7.4968116525708153</v>
      </c>
      <c r="M61" s="2">
        <f>AVERAGE(H84:H86)</f>
        <v>27.351657940663177</v>
      </c>
    </row>
    <row r="62" spans="1:13" x14ac:dyDescent="0.2">
      <c r="A62">
        <v>9</v>
      </c>
      <c r="B62">
        <v>829</v>
      </c>
      <c r="C62">
        <v>398</v>
      </c>
      <c r="D62">
        <v>34</v>
      </c>
      <c r="E62">
        <f t="shared" si="16"/>
        <v>397</v>
      </c>
      <c r="F62" s="2">
        <f t="shared" si="17"/>
        <v>48.009650180940895</v>
      </c>
      <c r="G62" s="2">
        <f t="shared" si="18"/>
        <v>4.101326899879373</v>
      </c>
      <c r="H62" s="2">
        <f t="shared" si="19"/>
        <v>47.889022919179737</v>
      </c>
      <c r="J62" s="6">
        <v>7</v>
      </c>
      <c r="K62" s="2">
        <f>AVERAGE(F87:F89)</f>
        <v>50.865370974606321</v>
      </c>
      <c r="L62" s="2">
        <f>AVERAGE(G87:G89)</f>
        <v>5.4084372356467689</v>
      </c>
      <c r="M62" s="2">
        <f>AVERAGE(H87:H89)</f>
        <v>43.726191789746906</v>
      </c>
    </row>
    <row r="63" spans="1:13" x14ac:dyDescent="0.2">
      <c r="A63">
        <v>10</v>
      </c>
      <c r="B63">
        <v>1193</v>
      </c>
      <c r="C63">
        <v>130</v>
      </c>
      <c r="D63">
        <v>283</v>
      </c>
      <c r="E63">
        <f t="shared" si="16"/>
        <v>780</v>
      </c>
      <c r="F63" s="2">
        <f t="shared" si="17"/>
        <v>10.896898575020955</v>
      </c>
      <c r="G63" s="2">
        <f t="shared" si="18"/>
        <v>23.721709974853312</v>
      </c>
      <c r="H63" s="2">
        <f t="shared" si="19"/>
        <v>65.381391450125733</v>
      </c>
      <c r="J63" s="6">
        <v>8</v>
      </c>
      <c r="K63" s="2">
        <f>AVERAGE(F90:F92)</f>
        <v>24.865899757807341</v>
      </c>
      <c r="L63" s="2">
        <f>AVERAGE(G90:G92)</f>
        <v>11.987214377198086</v>
      </c>
      <c r="M63" s="2">
        <f>AVERAGE(H90:H92)</f>
        <v>63.146885864994573</v>
      </c>
    </row>
    <row r="64" spans="1:13" x14ac:dyDescent="0.2">
      <c r="A64">
        <v>10</v>
      </c>
      <c r="B64">
        <v>1301</v>
      </c>
      <c r="C64">
        <v>98</v>
      </c>
      <c r="D64">
        <v>46</v>
      </c>
      <c r="E64">
        <f t="shared" si="16"/>
        <v>1157</v>
      </c>
      <c r="F64" s="2">
        <f t="shared" si="17"/>
        <v>7.5326671790930053</v>
      </c>
      <c r="G64" s="2">
        <f t="shared" si="18"/>
        <v>3.5357417371252886</v>
      </c>
      <c r="H64" s="2">
        <f t="shared" si="19"/>
        <v>88.931591083781697</v>
      </c>
      <c r="J64" s="6">
        <v>9</v>
      </c>
      <c r="K64" s="2">
        <f>AVERAGE(F93:F95)</f>
        <v>5.4125737142284187</v>
      </c>
      <c r="L64" s="2">
        <f>AVERAGE(G93:G95)</f>
        <v>6.1974887074358556</v>
      </c>
      <c r="M64" s="2">
        <f>AVERAGE(H93:H95)</f>
        <v>88.389937578335733</v>
      </c>
    </row>
    <row r="65" spans="1:13" x14ac:dyDescent="0.2">
      <c r="A65">
        <v>10</v>
      </c>
      <c r="B65">
        <v>1358</v>
      </c>
      <c r="C65">
        <v>31</v>
      </c>
      <c r="D65">
        <v>50</v>
      </c>
      <c r="E65">
        <f t="shared" si="16"/>
        <v>1277</v>
      </c>
      <c r="F65" s="2">
        <f t="shared" si="17"/>
        <v>2.2827687776141383</v>
      </c>
      <c r="G65" s="2">
        <f t="shared" si="18"/>
        <v>3.6818851251840945</v>
      </c>
      <c r="H65" s="2">
        <f t="shared" si="19"/>
        <v>94.035346097201767</v>
      </c>
      <c r="J65" s="6">
        <v>10</v>
      </c>
      <c r="K65" s="2">
        <f>AVERAGE(F96:F98)</f>
        <v>20.629421716030095</v>
      </c>
      <c r="L65" s="2">
        <f>AVERAGE(G96:G98)</f>
        <v>3.6248967621303518</v>
      </c>
      <c r="M65" s="2">
        <f>AVERAGE(H96:H98)</f>
        <v>75.745681521839558</v>
      </c>
    </row>
    <row r="66" spans="1:13" x14ac:dyDescent="0.2">
      <c r="A66">
        <v>11</v>
      </c>
      <c r="B66">
        <v>994</v>
      </c>
      <c r="C66">
        <v>261</v>
      </c>
      <c r="D66">
        <v>44</v>
      </c>
      <c r="E66">
        <f t="shared" si="16"/>
        <v>689</v>
      </c>
      <c r="F66" s="2">
        <f t="shared" si="17"/>
        <v>26.25754527162978</v>
      </c>
      <c r="G66" s="2">
        <f t="shared" si="18"/>
        <v>4.4265593561368206</v>
      </c>
      <c r="H66" s="2">
        <f t="shared" si="19"/>
        <v>69.315895372233399</v>
      </c>
      <c r="J66" s="6">
        <v>11</v>
      </c>
      <c r="K66" s="2">
        <f>AVERAGE(F99:F101)</f>
        <v>10.05114343435889</v>
      </c>
      <c r="L66" s="2">
        <f>AVERAGE(G99:G101)</f>
        <v>4.8375023132997379</v>
      </c>
      <c r="M66" s="2">
        <f>AVERAGE(H99:H101)</f>
        <v>85.111354252341371</v>
      </c>
    </row>
    <row r="67" spans="1:13" x14ac:dyDescent="0.2">
      <c r="A67">
        <v>11</v>
      </c>
      <c r="B67">
        <v>1753</v>
      </c>
      <c r="C67">
        <v>403</v>
      </c>
      <c r="D67">
        <v>37</v>
      </c>
      <c r="E67">
        <f t="shared" si="16"/>
        <v>1313</v>
      </c>
      <c r="F67" s="2">
        <f t="shared" si="17"/>
        <v>22.989161437535653</v>
      </c>
      <c r="G67" s="2">
        <f t="shared" si="18"/>
        <v>2.1106674272675412</v>
      </c>
      <c r="H67" s="2">
        <f t="shared" si="19"/>
        <v>74.9001711351968</v>
      </c>
      <c r="J67" s="6">
        <v>12</v>
      </c>
      <c r="K67" s="2">
        <f>AVERAGE(F102:F104)</f>
        <v>11.592342799299844</v>
      </c>
      <c r="L67" s="2">
        <f>AVERAGE(G102:G104)</f>
        <v>5.8660923621518082</v>
      </c>
      <c r="M67" s="2">
        <f>AVERAGE(H102:H104)</f>
        <v>82.541564838548354</v>
      </c>
    </row>
    <row r="68" spans="1:13" x14ac:dyDescent="0.2">
      <c r="A68">
        <v>11</v>
      </c>
      <c r="B68">
        <v>1470</v>
      </c>
      <c r="C68">
        <v>331</v>
      </c>
      <c r="D68">
        <v>113</v>
      </c>
      <c r="E68">
        <f t="shared" si="16"/>
        <v>1026</v>
      </c>
      <c r="F68" s="2">
        <f t="shared" si="17"/>
        <v>22.517006802721088</v>
      </c>
      <c r="G68" s="2">
        <f t="shared" si="18"/>
        <v>7.6870748299319729</v>
      </c>
      <c r="H68" s="2">
        <f t="shared" si="19"/>
        <v>69.795918367346943</v>
      </c>
      <c r="J68" s="6">
        <v>24</v>
      </c>
      <c r="K68" s="2">
        <f>AVERAGE(F105:F107)</f>
        <v>0.17395180632219562</v>
      </c>
      <c r="L68" s="2">
        <f>AVERAGE(G105:G107)</f>
        <v>0.37636922937979089</v>
      </c>
      <c r="M68" s="2">
        <f>AVERAGE(H105:H107)</f>
        <v>99.449678964298016</v>
      </c>
    </row>
    <row r="69" spans="1:13" x14ac:dyDescent="0.2">
      <c r="A69">
        <v>12</v>
      </c>
      <c r="B69">
        <v>1336</v>
      </c>
      <c r="C69">
        <v>150</v>
      </c>
      <c r="D69">
        <v>56</v>
      </c>
      <c r="E69">
        <f t="shared" si="16"/>
        <v>1130</v>
      </c>
      <c r="F69" s="2">
        <f t="shared" si="17"/>
        <v>11.22754491017964</v>
      </c>
      <c r="G69" s="2">
        <f t="shared" si="18"/>
        <v>4.1916167664670656</v>
      </c>
      <c r="H69" s="2">
        <f t="shared" si="19"/>
        <v>84.580838323353291</v>
      </c>
    </row>
    <row r="70" spans="1:13" x14ac:dyDescent="0.2">
      <c r="A70">
        <v>12</v>
      </c>
      <c r="B70">
        <v>1662</v>
      </c>
      <c r="C70">
        <v>106</v>
      </c>
      <c r="D70">
        <v>22</v>
      </c>
      <c r="E70">
        <f t="shared" si="16"/>
        <v>1534</v>
      </c>
      <c r="F70" s="2">
        <f t="shared" si="17"/>
        <v>6.3778580024067386</v>
      </c>
      <c r="G70" s="2">
        <f t="shared" si="18"/>
        <v>1.3237063778580023</v>
      </c>
      <c r="H70" s="2">
        <f t="shared" si="19"/>
        <v>92.298435619735258</v>
      </c>
    </row>
    <row r="71" spans="1:13" x14ac:dyDescent="0.2">
      <c r="A71">
        <v>12</v>
      </c>
      <c r="B71">
        <v>1167</v>
      </c>
      <c r="C71">
        <v>247</v>
      </c>
      <c r="D71">
        <v>49</v>
      </c>
      <c r="E71">
        <f t="shared" si="16"/>
        <v>871</v>
      </c>
      <c r="F71" s="2">
        <f t="shared" si="17"/>
        <v>21.165381319622963</v>
      </c>
      <c r="G71" s="2">
        <f t="shared" si="18"/>
        <v>4.1988003427592115</v>
      </c>
      <c r="H71" s="2">
        <f t="shared" si="19"/>
        <v>74.63581833761782</v>
      </c>
    </row>
    <row r="72" spans="1:13" x14ac:dyDescent="0.2">
      <c r="A72">
        <v>24</v>
      </c>
      <c r="B72">
        <v>2945</v>
      </c>
      <c r="C72">
        <v>20</v>
      </c>
      <c r="D72">
        <v>2</v>
      </c>
      <c r="E72">
        <f t="shared" si="16"/>
        <v>2923</v>
      </c>
      <c r="F72" s="2">
        <f t="shared" si="17"/>
        <v>0.6791171477079796</v>
      </c>
      <c r="G72" s="2">
        <f t="shared" si="18"/>
        <v>6.7911714770797965E-2</v>
      </c>
      <c r="H72" s="2">
        <f t="shared" si="19"/>
        <v>99.252971137521214</v>
      </c>
    </row>
    <row r="73" spans="1:13" x14ac:dyDescent="0.2">
      <c r="A73">
        <v>24</v>
      </c>
      <c r="B73">
        <v>7543</v>
      </c>
      <c r="C73">
        <v>14</v>
      </c>
      <c r="D73">
        <v>0</v>
      </c>
      <c r="E73">
        <f t="shared" si="16"/>
        <v>7529</v>
      </c>
      <c r="F73" s="2">
        <f t="shared" si="17"/>
        <v>0.185602545406337</v>
      </c>
      <c r="G73" s="2">
        <f t="shared" si="18"/>
        <v>0</v>
      </c>
      <c r="H73" s="2">
        <f t="shared" si="19"/>
        <v>99.81439745459366</v>
      </c>
    </row>
    <row r="74" spans="1:13" x14ac:dyDescent="0.2">
      <c r="A74">
        <v>24</v>
      </c>
      <c r="B74">
        <v>2578</v>
      </c>
      <c r="C74">
        <v>11</v>
      </c>
      <c r="D74">
        <v>3</v>
      </c>
      <c r="E74">
        <f t="shared" si="16"/>
        <v>2564</v>
      </c>
      <c r="F74" s="2">
        <f t="shared" si="17"/>
        <v>0.42668735453840184</v>
      </c>
      <c r="G74" s="2">
        <f t="shared" si="18"/>
        <v>0.11636927851047324</v>
      </c>
      <c r="H74" s="2">
        <f t="shared" si="19"/>
        <v>99.456943366951123</v>
      </c>
    </row>
    <row r="76" spans="1:13" x14ac:dyDescent="0.2">
      <c r="A76" s="1">
        <v>42502</v>
      </c>
    </row>
    <row r="77" spans="1:13" x14ac:dyDescent="0.2">
      <c r="A77" t="s">
        <v>0</v>
      </c>
      <c r="B77" t="s">
        <v>1</v>
      </c>
      <c r="C77" t="s">
        <v>2</v>
      </c>
      <c r="D77" t="s">
        <v>3</v>
      </c>
      <c r="E77" t="s">
        <v>4</v>
      </c>
      <c r="F77" t="s">
        <v>5</v>
      </c>
      <c r="G77" t="s">
        <v>6</v>
      </c>
      <c r="H77" t="s">
        <v>7</v>
      </c>
    </row>
    <row r="78" spans="1:13" x14ac:dyDescent="0.2">
      <c r="A78" s="7">
        <v>4.3</v>
      </c>
      <c r="B78">
        <v>1</v>
      </c>
      <c r="C78">
        <v>0</v>
      </c>
      <c r="D78">
        <v>0</v>
      </c>
      <c r="E78">
        <v>1</v>
      </c>
      <c r="F78" s="2">
        <f>(C78/B78)*100</f>
        <v>0</v>
      </c>
      <c r="G78" s="2">
        <f>(D78/B78)*100</f>
        <v>0</v>
      </c>
      <c r="H78" s="2">
        <f>(E78/B78)*100</f>
        <v>100</v>
      </c>
    </row>
    <row r="79" spans="1:13" x14ac:dyDescent="0.2">
      <c r="A79" s="7">
        <v>4.3</v>
      </c>
      <c r="B79">
        <v>1</v>
      </c>
      <c r="C79">
        <v>0</v>
      </c>
      <c r="D79">
        <v>0</v>
      </c>
      <c r="E79">
        <v>1</v>
      </c>
      <c r="F79" s="2">
        <f t="shared" ref="F79:F107" si="20">(C79/B79)*100</f>
        <v>0</v>
      </c>
      <c r="G79" s="2">
        <f t="shared" ref="G79:G107" si="21">(D79/B79)*100</f>
        <v>0</v>
      </c>
      <c r="H79" s="2">
        <f t="shared" ref="H79:H107" si="22">(E79/B79)*100</f>
        <v>100</v>
      </c>
    </row>
    <row r="80" spans="1:13" x14ac:dyDescent="0.2">
      <c r="A80" s="7">
        <v>4.3</v>
      </c>
      <c r="B80">
        <v>1</v>
      </c>
      <c r="C80">
        <v>0</v>
      </c>
      <c r="D80">
        <v>0</v>
      </c>
      <c r="E80">
        <v>1</v>
      </c>
      <c r="F80" s="2">
        <f t="shared" si="20"/>
        <v>0</v>
      </c>
      <c r="G80" s="2">
        <f t="shared" si="21"/>
        <v>0</v>
      </c>
      <c r="H80" s="2">
        <f t="shared" si="22"/>
        <v>100</v>
      </c>
    </row>
    <row r="81" spans="1:8" x14ac:dyDescent="0.2">
      <c r="A81" s="7">
        <v>5.3</v>
      </c>
      <c r="B81">
        <v>353</v>
      </c>
      <c r="C81">
        <v>324</v>
      </c>
      <c r="D81">
        <v>0</v>
      </c>
      <c r="E81">
        <f>B81-C81-D81</f>
        <v>29</v>
      </c>
      <c r="F81" s="2">
        <f t="shared" si="20"/>
        <v>91.784702549575073</v>
      </c>
      <c r="G81" s="2">
        <f t="shared" si="21"/>
        <v>0</v>
      </c>
      <c r="H81" s="2">
        <f t="shared" si="22"/>
        <v>8.2152974504249308</v>
      </c>
    </row>
    <row r="82" spans="1:8" x14ac:dyDescent="0.2">
      <c r="A82" s="7">
        <v>5.3</v>
      </c>
      <c r="B82">
        <v>74</v>
      </c>
      <c r="C82">
        <v>69</v>
      </c>
      <c r="D82">
        <v>0</v>
      </c>
      <c r="E82">
        <f t="shared" ref="E82:E107" si="23">B82-C82-D82</f>
        <v>5</v>
      </c>
      <c r="F82" s="2">
        <f t="shared" si="20"/>
        <v>93.243243243243242</v>
      </c>
      <c r="G82" s="2">
        <f t="shared" si="21"/>
        <v>0</v>
      </c>
      <c r="H82" s="2">
        <f t="shared" si="22"/>
        <v>6.756756756756757</v>
      </c>
    </row>
    <row r="83" spans="1:8" x14ac:dyDescent="0.2">
      <c r="A83" s="7">
        <v>5.3</v>
      </c>
      <c r="B83">
        <v>156</v>
      </c>
      <c r="C83">
        <v>154</v>
      </c>
      <c r="D83">
        <v>0</v>
      </c>
      <c r="E83">
        <f t="shared" si="23"/>
        <v>2</v>
      </c>
      <c r="F83" s="2">
        <f t="shared" si="20"/>
        <v>98.71794871794873</v>
      </c>
      <c r="G83" s="2">
        <f t="shared" si="21"/>
        <v>0</v>
      </c>
      <c r="H83" s="2">
        <f t="shared" si="22"/>
        <v>1.2820512820512819</v>
      </c>
    </row>
    <row r="84" spans="1:8" x14ac:dyDescent="0.2">
      <c r="A84" s="7">
        <v>6.3</v>
      </c>
      <c r="B84">
        <v>191</v>
      </c>
      <c r="C84">
        <v>105</v>
      </c>
      <c r="D84">
        <v>20</v>
      </c>
      <c r="E84">
        <f t="shared" si="23"/>
        <v>66</v>
      </c>
      <c r="F84" s="2">
        <f t="shared" si="20"/>
        <v>54.973821989528794</v>
      </c>
      <c r="G84" s="2">
        <f t="shared" si="21"/>
        <v>10.471204188481675</v>
      </c>
      <c r="H84" s="2">
        <f t="shared" si="22"/>
        <v>34.554973821989527</v>
      </c>
    </row>
    <row r="85" spans="1:8" x14ac:dyDescent="0.2">
      <c r="A85" s="7">
        <v>6.3</v>
      </c>
      <c r="B85">
        <v>416</v>
      </c>
      <c r="C85">
        <v>226</v>
      </c>
      <c r="D85">
        <v>50</v>
      </c>
      <c r="E85">
        <f t="shared" si="23"/>
        <v>140</v>
      </c>
      <c r="F85" s="2">
        <f t="shared" si="20"/>
        <v>54.326923076923073</v>
      </c>
      <c r="G85" s="2">
        <f t="shared" si="21"/>
        <v>12.01923076923077</v>
      </c>
      <c r="H85" s="2">
        <f t="shared" si="22"/>
        <v>33.653846153846153</v>
      </c>
    </row>
    <row r="86" spans="1:8" x14ac:dyDescent="0.2">
      <c r="A86" s="7">
        <v>6.3</v>
      </c>
      <c r="B86">
        <v>260</v>
      </c>
      <c r="C86">
        <v>224</v>
      </c>
      <c r="D86">
        <v>0</v>
      </c>
      <c r="E86">
        <f t="shared" si="23"/>
        <v>36</v>
      </c>
      <c r="F86" s="2">
        <f t="shared" si="20"/>
        <v>86.15384615384616</v>
      </c>
      <c r="G86" s="2">
        <f t="shared" si="21"/>
        <v>0</v>
      </c>
      <c r="H86" s="2">
        <f t="shared" si="22"/>
        <v>13.846153846153847</v>
      </c>
    </row>
    <row r="87" spans="1:8" x14ac:dyDescent="0.2">
      <c r="A87" s="7">
        <v>7.3</v>
      </c>
      <c r="B87">
        <v>532</v>
      </c>
      <c r="C87">
        <v>322</v>
      </c>
      <c r="D87">
        <v>54</v>
      </c>
      <c r="E87">
        <f t="shared" si="23"/>
        <v>156</v>
      </c>
      <c r="F87" s="2">
        <f t="shared" si="20"/>
        <v>60.526315789473685</v>
      </c>
      <c r="G87" s="2">
        <f t="shared" si="21"/>
        <v>10.150375939849624</v>
      </c>
      <c r="H87" s="2">
        <f t="shared" si="22"/>
        <v>29.323308270676691</v>
      </c>
    </row>
    <row r="88" spans="1:8" x14ac:dyDescent="0.2">
      <c r="A88" s="7">
        <v>7.3</v>
      </c>
      <c r="B88">
        <v>477</v>
      </c>
      <c r="C88">
        <v>273</v>
      </c>
      <c r="D88">
        <v>23</v>
      </c>
      <c r="E88">
        <f t="shared" si="23"/>
        <v>181</v>
      </c>
      <c r="F88" s="2">
        <f t="shared" si="20"/>
        <v>57.232704402515722</v>
      </c>
      <c r="G88" s="2">
        <f t="shared" si="21"/>
        <v>4.8218029350104823</v>
      </c>
      <c r="H88" s="2">
        <f t="shared" si="22"/>
        <v>37.945492662473796</v>
      </c>
    </row>
    <row r="89" spans="1:8" x14ac:dyDescent="0.2">
      <c r="A89" s="7">
        <v>7.3</v>
      </c>
      <c r="B89">
        <v>399</v>
      </c>
      <c r="C89">
        <v>139</v>
      </c>
      <c r="D89">
        <v>5</v>
      </c>
      <c r="E89">
        <f t="shared" si="23"/>
        <v>255</v>
      </c>
      <c r="F89" s="2">
        <f t="shared" si="20"/>
        <v>34.837092731829571</v>
      </c>
      <c r="G89" s="2">
        <f t="shared" si="21"/>
        <v>1.2531328320802004</v>
      </c>
      <c r="H89" s="2">
        <f t="shared" si="22"/>
        <v>63.909774436090231</v>
      </c>
    </row>
    <row r="90" spans="1:8" x14ac:dyDescent="0.2">
      <c r="A90" s="7">
        <v>8.3000000000000007</v>
      </c>
      <c r="B90">
        <v>885</v>
      </c>
      <c r="C90">
        <v>184</v>
      </c>
      <c r="D90">
        <v>84</v>
      </c>
      <c r="E90">
        <f t="shared" si="23"/>
        <v>617</v>
      </c>
      <c r="F90" s="2">
        <f t="shared" si="20"/>
        <v>20.790960451977401</v>
      </c>
      <c r="G90" s="2">
        <f t="shared" si="21"/>
        <v>9.4915254237288131</v>
      </c>
      <c r="H90" s="2">
        <f t="shared" si="22"/>
        <v>69.717514124293785</v>
      </c>
    </row>
    <row r="91" spans="1:8" x14ac:dyDescent="0.2">
      <c r="A91" s="7">
        <v>8.3000000000000007</v>
      </c>
      <c r="B91">
        <v>1324</v>
      </c>
      <c r="C91">
        <v>285</v>
      </c>
      <c r="D91">
        <v>128</v>
      </c>
      <c r="E91">
        <f t="shared" si="23"/>
        <v>911</v>
      </c>
      <c r="F91" s="2">
        <f t="shared" si="20"/>
        <v>21.525679758308158</v>
      </c>
      <c r="G91" s="2">
        <f t="shared" si="21"/>
        <v>9.667673716012084</v>
      </c>
      <c r="H91" s="2">
        <f t="shared" si="22"/>
        <v>68.806646525679753</v>
      </c>
    </row>
    <row r="92" spans="1:8" x14ac:dyDescent="0.2">
      <c r="A92" s="7">
        <v>8.3000000000000007</v>
      </c>
      <c r="B92">
        <v>982</v>
      </c>
      <c r="C92">
        <v>317</v>
      </c>
      <c r="D92">
        <v>165</v>
      </c>
      <c r="E92">
        <f t="shared" si="23"/>
        <v>500</v>
      </c>
      <c r="F92" s="2">
        <f t="shared" si="20"/>
        <v>32.28105906313646</v>
      </c>
      <c r="G92" s="2">
        <f t="shared" si="21"/>
        <v>16.802443991853362</v>
      </c>
      <c r="H92" s="2">
        <f t="shared" si="22"/>
        <v>50.916496945010181</v>
      </c>
    </row>
    <row r="93" spans="1:8" x14ac:dyDescent="0.2">
      <c r="A93" s="7">
        <v>9.3000000000000007</v>
      </c>
      <c r="B93">
        <v>1209</v>
      </c>
      <c r="C93">
        <v>85</v>
      </c>
      <c r="D93">
        <v>55</v>
      </c>
      <c r="E93">
        <f t="shared" si="23"/>
        <v>1069</v>
      </c>
      <c r="F93" s="2">
        <f t="shared" si="20"/>
        <v>7.0306038047973534</v>
      </c>
      <c r="G93" s="2">
        <f t="shared" si="21"/>
        <v>4.5492142266335813</v>
      </c>
      <c r="H93" s="2">
        <f t="shared" si="22"/>
        <v>88.420181968569068</v>
      </c>
    </row>
    <row r="94" spans="1:8" x14ac:dyDescent="0.2">
      <c r="A94" s="7">
        <v>9.3000000000000007</v>
      </c>
      <c r="B94">
        <v>852</v>
      </c>
      <c r="C94">
        <v>47</v>
      </c>
      <c r="D94">
        <v>62</v>
      </c>
      <c r="E94">
        <f t="shared" si="23"/>
        <v>743</v>
      </c>
      <c r="F94" s="2">
        <f t="shared" si="20"/>
        <v>5.516431924882629</v>
      </c>
      <c r="G94" s="2">
        <f t="shared" si="21"/>
        <v>7.276995305164319</v>
      </c>
      <c r="H94" s="2">
        <f t="shared" si="22"/>
        <v>87.206572769953056</v>
      </c>
    </row>
    <row r="95" spans="1:8" x14ac:dyDescent="0.2">
      <c r="A95" s="7">
        <v>9.3000000000000007</v>
      </c>
      <c r="B95">
        <v>1138</v>
      </c>
      <c r="C95">
        <v>42</v>
      </c>
      <c r="D95">
        <v>77</v>
      </c>
      <c r="E95">
        <f t="shared" si="23"/>
        <v>1019</v>
      </c>
      <c r="F95" s="2">
        <f t="shared" si="20"/>
        <v>3.690685413005272</v>
      </c>
      <c r="G95" s="2">
        <f t="shared" si="21"/>
        <v>6.7662565905096654</v>
      </c>
      <c r="H95" s="2">
        <f t="shared" si="22"/>
        <v>89.543057996485061</v>
      </c>
    </row>
    <row r="96" spans="1:8" x14ac:dyDescent="0.2">
      <c r="A96" s="7">
        <v>10.3</v>
      </c>
      <c r="B96">
        <v>1978</v>
      </c>
      <c r="C96">
        <v>135</v>
      </c>
      <c r="D96">
        <v>34</v>
      </c>
      <c r="E96">
        <f t="shared" si="23"/>
        <v>1809</v>
      </c>
      <c r="F96" s="2">
        <f t="shared" si="20"/>
        <v>6.8250758341759354</v>
      </c>
      <c r="G96" s="2">
        <f t="shared" si="21"/>
        <v>1.7189079878665317</v>
      </c>
      <c r="H96" s="2">
        <f t="shared" si="22"/>
        <v>91.456016177957537</v>
      </c>
    </row>
    <row r="97" spans="1:8" x14ac:dyDescent="0.2">
      <c r="A97" s="7">
        <v>10.3</v>
      </c>
      <c r="B97">
        <v>970</v>
      </c>
      <c r="C97">
        <v>319</v>
      </c>
      <c r="D97">
        <v>43</v>
      </c>
      <c r="E97">
        <f t="shared" si="23"/>
        <v>608</v>
      </c>
      <c r="F97" s="2">
        <f t="shared" si="20"/>
        <v>32.886597938144327</v>
      </c>
      <c r="G97" s="2">
        <f t="shared" si="21"/>
        <v>4.4329896907216497</v>
      </c>
      <c r="H97" s="2">
        <f t="shared" si="22"/>
        <v>62.680412371134018</v>
      </c>
    </row>
    <row r="98" spans="1:8" x14ac:dyDescent="0.2">
      <c r="A98" s="7">
        <v>10.3</v>
      </c>
      <c r="B98">
        <v>974</v>
      </c>
      <c r="C98">
        <v>216</v>
      </c>
      <c r="D98">
        <v>46</v>
      </c>
      <c r="E98">
        <f t="shared" si="23"/>
        <v>712</v>
      </c>
      <c r="F98" s="2">
        <f t="shared" si="20"/>
        <v>22.176591375770023</v>
      </c>
      <c r="G98" s="2">
        <f t="shared" si="21"/>
        <v>4.7227926078028748</v>
      </c>
      <c r="H98" s="2">
        <f t="shared" si="22"/>
        <v>73.100616016427097</v>
      </c>
    </row>
    <row r="99" spans="1:8" x14ac:dyDescent="0.2">
      <c r="A99" s="7">
        <v>11.3</v>
      </c>
      <c r="B99">
        <v>1014</v>
      </c>
      <c r="C99">
        <v>146</v>
      </c>
      <c r="D99">
        <v>53</v>
      </c>
      <c r="E99">
        <f t="shared" si="23"/>
        <v>815</v>
      </c>
      <c r="F99" s="2">
        <f t="shared" si="20"/>
        <v>14.398422090729785</v>
      </c>
      <c r="G99" s="2">
        <f t="shared" si="21"/>
        <v>5.2268244575936889</v>
      </c>
      <c r="H99" s="2">
        <f t="shared" si="22"/>
        <v>80.374753451676526</v>
      </c>
    </row>
    <row r="100" spans="1:8" x14ac:dyDescent="0.2">
      <c r="A100" s="7">
        <v>11.3</v>
      </c>
      <c r="B100">
        <v>1501</v>
      </c>
      <c r="C100">
        <v>47</v>
      </c>
      <c r="D100">
        <v>66</v>
      </c>
      <c r="E100">
        <f t="shared" si="23"/>
        <v>1388</v>
      </c>
      <c r="F100" s="2">
        <f t="shared" si="20"/>
        <v>3.1312458361092603</v>
      </c>
      <c r="G100" s="2">
        <f t="shared" si="21"/>
        <v>4.397068620919387</v>
      </c>
      <c r="H100" s="2">
        <f t="shared" si="22"/>
        <v>92.471685542971343</v>
      </c>
    </row>
    <row r="101" spans="1:8" x14ac:dyDescent="0.2">
      <c r="A101" s="7">
        <v>11.3</v>
      </c>
      <c r="B101">
        <v>1616</v>
      </c>
      <c r="C101">
        <v>204</v>
      </c>
      <c r="D101">
        <v>79</v>
      </c>
      <c r="E101">
        <f t="shared" si="23"/>
        <v>1333</v>
      </c>
      <c r="F101" s="2">
        <f t="shared" si="20"/>
        <v>12.623762376237623</v>
      </c>
      <c r="G101" s="2">
        <f t="shared" si="21"/>
        <v>4.8886138613861387</v>
      </c>
      <c r="H101" s="2">
        <f t="shared" si="22"/>
        <v>82.487623762376245</v>
      </c>
    </row>
    <row r="102" spans="1:8" x14ac:dyDescent="0.2">
      <c r="A102" s="7">
        <v>12.3</v>
      </c>
      <c r="B102">
        <v>788</v>
      </c>
      <c r="C102">
        <v>128</v>
      </c>
      <c r="D102">
        <v>15</v>
      </c>
      <c r="E102">
        <f t="shared" si="23"/>
        <v>645</v>
      </c>
      <c r="F102" s="2">
        <f t="shared" si="20"/>
        <v>16.243654822335024</v>
      </c>
      <c r="G102" s="2">
        <f t="shared" si="21"/>
        <v>1.9035532994923861</v>
      </c>
      <c r="H102" s="2">
        <f t="shared" si="22"/>
        <v>81.852791878172596</v>
      </c>
    </row>
    <row r="103" spans="1:8" x14ac:dyDescent="0.2">
      <c r="A103" s="7">
        <v>12.3</v>
      </c>
      <c r="B103">
        <v>2095</v>
      </c>
      <c r="C103">
        <v>61</v>
      </c>
      <c r="D103">
        <v>75</v>
      </c>
      <c r="E103">
        <f t="shared" si="23"/>
        <v>1959</v>
      </c>
      <c r="F103" s="2">
        <f t="shared" si="20"/>
        <v>2.9116945107398569</v>
      </c>
      <c r="G103" s="2">
        <f t="shared" si="21"/>
        <v>3.5799522673031028</v>
      </c>
      <c r="H103" s="2">
        <f t="shared" si="22"/>
        <v>93.508353221957037</v>
      </c>
    </row>
    <row r="104" spans="1:8" x14ac:dyDescent="0.2">
      <c r="A104" s="7">
        <v>12.3</v>
      </c>
      <c r="B104">
        <v>941</v>
      </c>
      <c r="C104">
        <v>147</v>
      </c>
      <c r="D104">
        <v>114</v>
      </c>
      <c r="E104">
        <f t="shared" si="23"/>
        <v>680</v>
      </c>
      <c r="F104" s="2">
        <f t="shared" si="20"/>
        <v>15.621679064824653</v>
      </c>
      <c r="G104" s="2">
        <f t="shared" si="21"/>
        <v>12.114771519659936</v>
      </c>
      <c r="H104" s="2">
        <f t="shared" si="22"/>
        <v>72.263549415515399</v>
      </c>
    </row>
    <row r="105" spans="1:8" x14ac:dyDescent="0.2">
      <c r="A105" s="7">
        <v>24.3</v>
      </c>
      <c r="B105">
        <v>6298</v>
      </c>
      <c r="C105">
        <v>25</v>
      </c>
      <c r="D105">
        <v>11</v>
      </c>
      <c r="E105">
        <f t="shared" si="23"/>
        <v>6262</v>
      </c>
      <c r="F105" s="2">
        <f t="shared" si="20"/>
        <v>0.39695141314703081</v>
      </c>
      <c r="G105" s="2">
        <f t="shared" si="21"/>
        <v>0.17465862178469355</v>
      </c>
      <c r="H105" s="2">
        <f t="shared" si="22"/>
        <v>99.428389965068277</v>
      </c>
    </row>
    <row r="106" spans="1:8" x14ac:dyDescent="0.2">
      <c r="A106" s="7">
        <v>24.3</v>
      </c>
      <c r="B106">
        <v>4863</v>
      </c>
      <c r="C106">
        <v>1</v>
      </c>
      <c r="D106">
        <v>18</v>
      </c>
      <c r="E106">
        <f t="shared" si="23"/>
        <v>4844</v>
      </c>
      <c r="F106" s="2">
        <f t="shared" si="20"/>
        <v>2.0563438206868186E-2</v>
      </c>
      <c r="G106" s="2">
        <f t="shared" si="21"/>
        <v>0.37014188772362738</v>
      </c>
      <c r="H106" s="2">
        <f t="shared" si="22"/>
        <v>99.609294674069503</v>
      </c>
    </row>
    <row r="107" spans="1:8" x14ac:dyDescent="0.2">
      <c r="A107" s="7">
        <v>24.3</v>
      </c>
      <c r="B107">
        <v>4792</v>
      </c>
      <c r="C107">
        <v>5</v>
      </c>
      <c r="D107">
        <v>28</v>
      </c>
      <c r="E107">
        <f t="shared" si="23"/>
        <v>4759</v>
      </c>
      <c r="F107" s="2">
        <f t="shared" si="20"/>
        <v>0.10434056761268781</v>
      </c>
      <c r="G107" s="2">
        <f t="shared" si="21"/>
        <v>0.58430717863105175</v>
      </c>
      <c r="H107" s="2">
        <f t="shared" si="22"/>
        <v>99.3113522537562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6C163-F6ED-144D-BD9F-ED41CEB5B5A1}">
  <dimension ref="A1:Q40"/>
  <sheetViews>
    <sheetView tabSelected="1" topLeftCell="A13" workbookViewId="0">
      <selection activeCell="P22" sqref="P22:Q22"/>
    </sheetView>
  </sheetViews>
  <sheetFormatPr baseColWidth="10" defaultRowHeight="16" x14ac:dyDescent="0.2"/>
  <sheetData>
    <row r="1" spans="1:17" x14ac:dyDescent="0.2">
      <c r="A1" s="9" t="s">
        <v>2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</row>
    <row r="3" spans="1:17" x14ac:dyDescent="0.2">
      <c r="A3" s="10"/>
      <c r="B3" s="9" t="s">
        <v>25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</row>
    <row r="4" spans="1:17" x14ac:dyDescent="0.2">
      <c r="A4" s="11" t="s">
        <v>9</v>
      </c>
      <c r="B4" s="12">
        <v>1</v>
      </c>
      <c r="C4" s="12">
        <v>2</v>
      </c>
      <c r="D4" s="12">
        <v>3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12" t="s">
        <v>26</v>
      </c>
      <c r="Q4" s="12" t="s">
        <v>27</v>
      </c>
    </row>
    <row r="5" spans="1:17" x14ac:dyDescent="0.2">
      <c r="A5" s="13">
        <v>3</v>
      </c>
      <c r="B5" s="14">
        <v>2.27</v>
      </c>
      <c r="C5" s="14">
        <v>3.49</v>
      </c>
      <c r="D5" s="14">
        <v>3.16</v>
      </c>
      <c r="E5" s="15"/>
      <c r="F5" s="15"/>
      <c r="G5" s="15"/>
      <c r="H5" s="9"/>
      <c r="I5" s="9"/>
      <c r="J5" s="15"/>
      <c r="K5" s="15"/>
      <c r="L5" s="15"/>
      <c r="M5" s="15"/>
      <c r="N5" s="15"/>
      <c r="O5" s="15"/>
      <c r="P5" s="15">
        <v>2.97</v>
      </c>
      <c r="Q5" s="15">
        <v>0.63</v>
      </c>
    </row>
    <row r="6" spans="1:17" x14ac:dyDescent="0.2">
      <c r="A6" s="13">
        <v>4</v>
      </c>
      <c r="B6" s="14">
        <v>15.21</v>
      </c>
      <c r="C6" s="14">
        <v>13.65</v>
      </c>
      <c r="D6" s="14">
        <v>13.97</v>
      </c>
      <c r="E6" s="15"/>
      <c r="F6" s="15"/>
      <c r="G6" s="15"/>
      <c r="H6" s="9"/>
      <c r="I6" s="9"/>
      <c r="J6" s="15"/>
      <c r="K6" s="15"/>
      <c r="L6" s="15"/>
      <c r="M6" s="15"/>
      <c r="N6" s="15"/>
      <c r="O6" s="15"/>
      <c r="P6" s="15">
        <v>14.27</v>
      </c>
      <c r="Q6" s="15">
        <v>0.82</v>
      </c>
    </row>
    <row r="7" spans="1:17" x14ac:dyDescent="0.2">
      <c r="A7" s="13">
        <v>5</v>
      </c>
      <c r="B7" s="14">
        <v>4.6100000000000003</v>
      </c>
      <c r="C7" s="14">
        <v>1.38</v>
      </c>
      <c r="D7" s="14">
        <v>1.24</v>
      </c>
      <c r="E7" s="15"/>
      <c r="F7" s="15"/>
      <c r="G7" s="15"/>
      <c r="H7" s="9"/>
      <c r="I7" s="9"/>
      <c r="J7" s="15"/>
      <c r="K7" s="15"/>
      <c r="L7" s="15"/>
      <c r="M7" s="15"/>
      <c r="N7" s="15"/>
      <c r="O7" s="15"/>
      <c r="P7" s="15">
        <v>2.41</v>
      </c>
      <c r="Q7" s="15">
        <v>1.91</v>
      </c>
    </row>
    <row r="8" spans="1:17" x14ac:dyDescent="0.2">
      <c r="A8" s="13">
        <v>6</v>
      </c>
      <c r="B8" s="16" t="s">
        <v>28</v>
      </c>
      <c r="C8" s="16" t="s">
        <v>28</v>
      </c>
      <c r="D8" s="16" t="s">
        <v>28</v>
      </c>
      <c r="E8" s="9"/>
      <c r="F8" s="15" t="s">
        <v>29</v>
      </c>
      <c r="G8" s="15"/>
      <c r="H8" s="9"/>
      <c r="I8" s="9"/>
      <c r="J8" s="15"/>
      <c r="K8" s="15"/>
      <c r="L8" s="9"/>
      <c r="M8" s="15"/>
      <c r="N8" s="15"/>
      <c r="O8" s="15"/>
      <c r="P8" s="15" t="s">
        <v>28</v>
      </c>
      <c r="Q8" s="15" t="s">
        <v>28</v>
      </c>
    </row>
    <row r="9" spans="1:17" x14ac:dyDescent="0.2">
      <c r="A9" s="13">
        <v>7</v>
      </c>
      <c r="B9" s="14">
        <v>0.46</v>
      </c>
      <c r="C9" s="14">
        <v>1.08</v>
      </c>
      <c r="D9" s="14">
        <v>1.8</v>
      </c>
      <c r="E9" s="15"/>
      <c r="F9" s="15"/>
      <c r="G9" s="15"/>
      <c r="H9" s="9"/>
      <c r="I9" s="9"/>
      <c r="J9" s="15"/>
      <c r="K9" s="15"/>
      <c r="L9" s="15"/>
      <c r="M9" s="15"/>
      <c r="N9" s="15"/>
      <c r="O9" s="15"/>
      <c r="P9" s="15">
        <v>1.1100000000000001</v>
      </c>
      <c r="Q9" s="15">
        <v>0.67</v>
      </c>
    </row>
    <row r="10" spans="1:17" x14ac:dyDescent="0.2">
      <c r="A10" s="13">
        <v>8</v>
      </c>
      <c r="B10" s="14">
        <v>0.43</v>
      </c>
      <c r="C10" s="14">
        <v>0.25</v>
      </c>
      <c r="D10" s="14">
        <v>0.55000000000000004</v>
      </c>
      <c r="E10" s="15"/>
      <c r="F10" s="15"/>
      <c r="G10" s="15"/>
      <c r="H10" s="9"/>
      <c r="I10" s="9"/>
      <c r="J10" s="15"/>
      <c r="K10" s="15"/>
      <c r="L10" s="15"/>
      <c r="M10" s="15"/>
      <c r="N10" s="15"/>
      <c r="O10" s="15"/>
      <c r="P10" s="15">
        <v>0.41</v>
      </c>
      <c r="Q10" s="15">
        <v>0.15</v>
      </c>
    </row>
    <row r="11" spans="1:17" x14ac:dyDescent="0.2">
      <c r="A11" s="17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9"/>
      <c r="Q11" s="9"/>
    </row>
    <row r="12" spans="1:17" x14ac:dyDescent="0.2">
      <c r="A12" s="10"/>
      <c r="B12" s="15" t="s">
        <v>30</v>
      </c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9"/>
      <c r="Q12" s="9"/>
    </row>
    <row r="13" spans="1:17" x14ac:dyDescent="0.2">
      <c r="A13" s="11" t="s">
        <v>9</v>
      </c>
      <c r="B13" s="12">
        <v>1</v>
      </c>
      <c r="C13" s="12">
        <v>2</v>
      </c>
      <c r="D13" s="12">
        <v>3</v>
      </c>
      <c r="E13" s="12">
        <v>4</v>
      </c>
      <c r="F13" s="12">
        <v>5</v>
      </c>
      <c r="G13" s="12">
        <v>6</v>
      </c>
      <c r="H13" s="12">
        <v>7</v>
      </c>
      <c r="I13" s="12">
        <v>8</v>
      </c>
      <c r="J13" s="12">
        <v>9</v>
      </c>
      <c r="K13" s="12">
        <v>10</v>
      </c>
      <c r="L13" s="12">
        <v>11</v>
      </c>
      <c r="M13" s="12">
        <v>12</v>
      </c>
      <c r="N13" s="12">
        <v>13</v>
      </c>
      <c r="O13" s="15"/>
      <c r="P13" s="12" t="s">
        <v>26</v>
      </c>
      <c r="Q13" s="12" t="s">
        <v>27</v>
      </c>
    </row>
    <row r="14" spans="1:17" x14ac:dyDescent="0.2">
      <c r="A14" s="13">
        <v>3</v>
      </c>
      <c r="B14" s="14">
        <v>1.29</v>
      </c>
      <c r="C14" s="14">
        <v>0.65</v>
      </c>
      <c r="D14" s="14">
        <v>2.95</v>
      </c>
      <c r="E14" s="14">
        <v>2.8</v>
      </c>
      <c r="F14" s="14">
        <v>3.75</v>
      </c>
      <c r="G14" s="14"/>
      <c r="H14" s="14"/>
      <c r="I14" s="14"/>
      <c r="J14" s="14"/>
      <c r="K14" s="14"/>
      <c r="L14" s="14"/>
      <c r="M14" s="14"/>
      <c r="N14" s="14"/>
      <c r="O14" s="15"/>
      <c r="P14" s="15">
        <v>2.29</v>
      </c>
      <c r="Q14" s="15">
        <v>1.27</v>
      </c>
    </row>
    <row r="15" spans="1:17" x14ac:dyDescent="0.2">
      <c r="A15" s="13">
        <v>4</v>
      </c>
      <c r="B15" s="14">
        <v>6.03</v>
      </c>
      <c r="C15" s="14">
        <v>3.18</v>
      </c>
      <c r="D15" s="14">
        <v>1.1000000000000001</v>
      </c>
      <c r="E15" s="14">
        <v>1.39</v>
      </c>
      <c r="F15" s="14">
        <v>6.18</v>
      </c>
      <c r="G15" s="14">
        <v>1.0900000000000001</v>
      </c>
      <c r="H15" s="14"/>
      <c r="I15" s="14"/>
      <c r="J15" s="14"/>
      <c r="K15" s="14"/>
      <c r="L15" s="14"/>
      <c r="M15" s="14"/>
      <c r="N15" s="14"/>
      <c r="O15" s="15"/>
      <c r="P15" s="15">
        <v>3.16</v>
      </c>
      <c r="Q15" s="15">
        <v>2.41</v>
      </c>
    </row>
    <row r="16" spans="1:17" x14ac:dyDescent="0.2">
      <c r="A16" s="13">
        <v>5</v>
      </c>
      <c r="B16" s="14">
        <v>3.41</v>
      </c>
      <c r="C16" s="14">
        <v>0.49</v>
      </c>
      <c r="D16" s="14">
        <v>2.75</v>
      </c>
      <c r="E16" s="14">
        <v>0.16</v>
      </c>
      <c r="F16" s="14">
        <v>1.86</v>
      </c>
      <c r="G16" s="14">
        <v>1.46</v>
      </c>
      <c r="H16" s="14"/>
      <c r="I16" s="14"/>
      <c r="J16" s="14"/>
      <c r="K16" s="14"/>
      <c r="L16" s="14"/>
      <c r="M16" s="14"/>
      <c r="N16" s="14"/>
      <c r="O16" s="15"/>
      <c r="P16" s="15">
        <v>1.69</v>
      </c>
      <c r="Q16" s="15">
        <v>1.26</v>
      </c>
    </row>
    <row r="17" spans="1:17" x14ac:dyDescent="0.2">
      <c r="A17" s="13">
        <v>6</v>
      </c>
      <c r="B17" s="14">
        <v>1.61</v>
      </c>
      <c r="C17" s="14">
        <v>1.38</v>
      </c>
      <c r="D17" s="14">
        <v>0.59</v>
      </c>
      <c r="E17" s="14">
        <v>2.95</v>
      </c>
      <c r="F17" s="14">
        <v>1.21</v>
      </c>
      <c r="G17" s="14">
        <v>0.13</v>
      </c>
      <c r="H17" s="14">
        <v>0.54</v>
      </c>
      <c r="I17" s="14">
        <v>0.88</v>
      </c>
      <c r="J17" s="14">
        <v>0.22</v>
      </c>
      <c r="K17" s="14">
        <v>8.2100000000000009</v>
      </c>
      <c r="L17" s="14">
        <v>2.41</v>
      </c>
      <c r="M17" s="14">
        <v>0.31</v>
      </c>
      <c r="N17" s="14">
        <v>7.56</v>
      </c>
      <c r="O17" s="15"/>
      <c r="P17" s="15">
        <v>2.15</v>
      </c>
      <c r="Q17" s="15">
        <v>2.68</v>
      </c>
    </row>
    <row r="18" spans="1:17" x14ac:dyDescent="0.2">
      <c r="A18" s="13">
        <v>7</v>
      </c>
      <c r="B18" s="14">
        <v>0.34</v>
      </c>
      <c r="C18" s="14">
        <v>0.18</v>
      </c>
      <c r="D18" s="14">
        <v>0.25</v>
      </c>
      <c r="E18" s="14">
        <v>1.63</v>
      </c>
      <c r="F18" s="14">
        <v>0.12</v>
      </c>
      <c r="G18" s="14">
        <v>0.18</v>
      </c>
      <c r="H18" s="14"/>
      <c r="I18" s="14"/>
      <c r="J18" s="14"/>
      <c r="K18" s="14"/>
      <c r="L18" s="14"/>
      <c r="M18" s="14"/>
      <c r="N18" s="14"/>
      <c r="O18" s="15"/>
      <c r="P18" s="15">
        <v>0.45</v>
      </c>
      <c r="Q18" s="15">
        <v>0.57999999999999996</v>
      </c>
    </row>
    <row r="19" spans="1:17" x14ac:dyDescent="0.2">
      <c r="A19" s="13">
        <v>8</v>
      </c>
      <c r="B19" s="14">
        <v>0.22</v>
      </c>
      <c r="C19" s="14">
        <v>0.26</v>
      </c>
      <c r="D19" s="14">
        <v>0.22</v>
      </c>
      <c r="E19" s="14">
        <v>0.21</v>
      </c>
      <c r="F19" s="14">
        <v>1.83</v>
      </c>
      <c r="G19" s="14"/>
      <c r="H19" s="14"/>
      <c r="I19" s="14"/>
      <c r="J19" s="14"/>
      <c r="K19" s="14"/>
      <c r="L19" s="14"/>
      <c r="M19" s="14"/>
      <c r="N19" s="14"/>
      <c r="O19" s="15"/>
      <c r="P19" s="15">
        <v>0.55000000000000004</v>
      </c>
      <c r="Q19" s="15">
        <v>0.72</v>
      </c>
    </row>
    <row r="20" spans="1:17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15"/>
      <c r="P20" s="15"/>
      <c r="Q20" s="15"/>
    </row>
    <row r="21" spans="1:17" x14ac:dyDescent="0.2">
      <c r="A21" s="10"/>
      <c r="B21" s="15" t="s">
        <v>31</v>
      </c>
      <c r="C21" s="15"/>
      <c r="D21" s="15"/>
      <c r="E21" s="15"/>
      <c r="F21" s="15"/>
      <c r="G21" s="15"/>
      <c r="H21" s="15"/>
      <c r="I21" s="15"/>
      <c r="J21" s="15"/>
      <c r="K21" s="15"/>
      <c r="L21" s="9"/>
      <c r="M21" s="9"/>
      <c r="N21" s="9"/>
      <c r="O21" s="15"/>
      <c r="P21" s="15"/>
      <c r="Q21" s="15"/>
    </row>
    <row r="22" spans="1:17" x14ac:dyDescent="0.2">
      <c r="A22" s="11" t="s">
        <v>9</v>
      </c>
      <c r="B22" s="12">
        <v>1</v>
      </c>
      <c r="C22" s="12">
        <v>2</v>
      </c>
      <c r="D22" s="12">
        <v>3</v>
      </c>
      <c r="E22" s="12">
        <v>4</v>
      </c>
      <c r="F22" s="12">
        <v>5</v>
      </c>
      <c r="G22" s="12">
        <v>6</v>
      </c>
      <c r="H22" s="12">
        <v>7</v>
      </c>
      <c r="I22" s="12">
        <v>8</v>
      </c>
      <c r="J22" s="12">
        <v>9</v>
      </c>
      <c r="K22" s="15"/>
      <c r="L22" s="9"/>
      <c r="M22" s="9"/>
      <c r="N22" s="9"/>
      <c r="O22" s="15"/>
      <c r="P22" s="19" t="s">
        <v>26</v>
      </c>
      <c r="Q22" s="19" t="s">
        <v>27</v>
      </c>
    </row>
    <row r="23" spans="1:17" x14ac:dyDescent="0.2">
      <c r="A23" s="13">
        <v>3</v>
      </c>
      <c r="B23" s="14">
        <v>6.71</v>
      </c>
      <c r="C23" s="14">
        <v>4.8600000000000003</v>
      </c>
      <c r="D23" s="14">
        <v>9.25</v>
      </c>
      <c r="E23" s="14">
        <v>0.11</v>
      </c>
      <c r="F23" s="14">
        <v>2.58</v>
      </c>
      <c r="G23" s="14">
        <v>6.5</v>
      </c>
      <c r="H23" s="14">
        <v>4.75</v>
      </c>
      <c r="I23" s="14"/>
      <c r="J23" s="14"/>
      <c r="K23" s="15"/>
      <c r="L23" s="15"/>
      <c r="M23" s="15"/>
      <c r="N23" s="15"/>
      <c r="O23" s="15"/>
      <c r="P23" s="15">
        <v>4.97</v>
      </c>
      <c r="Q23" s="15">
        <v>2.98</v>
      </c>
    </row>
    <row r="24" spans="1:17" x14ac:dyDescent="0.2">
      <c r="A24" s="13">
        <v>4</v>
      </c>
      <c r="B24" s="14">
        <v>2.09</v>
      </c>
      <c r="C24" s="14">
        <v>5.26</v>
      </c>
      <c r="D24" s="14">
        <v>1.81</v>
      </c>
      <c r="E24" s="14">
        <v>3.42</v>
      </c>
      <c r="F24" s="14">
        <v>3.79</v>
      </c>
      <c r="G24" s="14"/>
      <c r="H24" s="14"/>
      <c r="I24" s="14"/>
      <c r="J24" s="14"/>
      <c r="K24" s="15"/>
      <c r="L24" s="15"/>
      <c r="M24" s="15"/>
      <c r="N24" s="15"/>
      <c r="O24" s="15"/>
      <c r="P24" s="15">
        <v>3.27</v>
      </c>
      <c r="Q24" s="15">
        <v>1.39</v>
      </c>
    </row>
    <row r="25" spans="1:17" x14ac:dyDescent="0.2">
      <c r="A25" s="13">
        <v>5</v>
      </c>
      <c r="B25" s="14">
        <v>0.28999999999999998</v>
      </c>
      <c r="C25" s="14">
        <v>2.74</v>
      </c>
      <c r="D25" s="14">
        <v>3.49</v>
      </c>
      <c r="E25" s="14">
        <v>3.41</v>
      </c>
      <c r="F25" s="14">
        <v>1.37</v>
      </c>
      <c r="G25" s="14">
        <v>1.01</v>
      </c>
      <c r="H25" s="14">
        <v>3.64</v>
      </c>
      <c r="I25" s="14">
        <v>0.81</v>
      </c>
      <c r="J25" s="14">
        <v>1.68</v>
      </c>
      <c r="K25" s="15"/>
      <c r="L25" s="15"/>
      <c r="M25" s="15"/>
      <c r="N25" s="15"/>
      <c r="O25" s="15"/>
      <c r="P25" s="15">
        <v>2.0499999999999998</v>
      </c>
      <c r="Q25" s="15">
        <v>1.29</v>
      </c>
    </row>
    <row r="26" spans="1:17" x14ac:dyDescent="0.2">
      <c r="A26" s="13">
        <v>6</v>
      </c>
      <c r="B26" s="14">
        <v>0.62</v>
      </c>
      <c r="C26" s="14">
        <v>0.21</v>
      </c>
      <c r="D26" s="14">
        <v>2.19</v>
      </c>
      <c r="E26" s="14">
        <v>0.62</v>
      </c>
      <c r="F26" s="14">
        <v>2.21</v>
      </c>
      <c r="G26" s="14">
        <v>0.17</v>
      </c>
      <c r="H26" s="14"/>
      <c r="I26" s="14"/>
      <c r="J26" s="14"/>
      <c r="K26" s="15"/>
      <c r="L26" s="15"/>
      <c r="M26" s="15"/>
      <c r="N26" s="15"/>
      <c r="O26" s="15"/>
      <c r="P26" s="15">
        <v>1</v>
      </c>
      <c r="Q26" s="15">
        <v>0.95</v>
      </c>
    </row>
    <row r="27" spans="1:17" x14ac:dyDescent="0.2">
      <c r="A27" s="13">
        <v>7</v>
      </c>
      <c r="B27" s="14">
        <v>0.22</v>
      </c>
      <c r="C27" s="14">
        <v>0.18</v>
      </c>
      <c r="D27" s="14">
        <v>0.28999999999999998</v>
      </c>
      <c r="E27" s="14">
        <v>0.12</v>
      </c>
      <c r="F27" s="14">
        <v>0.14000000000000001</v>
      </c>
      <c r="G27" s="14"/>
      <c r="H27" s="14"/>
      <c r="I27" s="14"/>
      <c r="J27" s="14"/>
      <c r="K27" s="15"/>
      <c r="L27" s="15"/>
      <c r="M27" s="15"/>
      <c r="N27" s="15"/>
      <c r="O27" s="15"/>
      <c r="P27" s="15">
        <v>0.19</v>
      </c>
      <c r="Q27" s="15">
        <v>7.0000000000000007E-2</v>
      </c>
    </row>
    <row r="28" spans="1:17" x14ac:dyDescent="0.2">
      <c r="A28" s="13">
        <v>8</v>
      </c>
      <c r="B28" s="14">
        <v>0.12</v>
      </c>
      <c r="C28" s="14">
        <v>0.24</v>
      </c>
      <c r="D28" s="14">
        <v>0.15</v>
      </c>
      <c r="E28" s="14">
        <v>0.16</v>
      </c>
      <c r="F28" s="14">
        <v>0.2</v>
      </c>
      <c r="G28" s="14"/>
      <c r="H28" s="14"/>
      <c r="I28" s="14"/>
      <c r="J28" s="14"/>
      <c r="K28" s="9"/>
      <c r="L28" s="15"/>
      <c r="M28" s="15"/>
      <c r="N28" s="15"/>
      <c r="O28" s="15"/>
      <c r="P28" s="15">
        <v>0.17</v>
      </c>
      <c r="Q28" s="15">
        <v>0.04</v>
      </c>
    </row>
    <row r="29" spans="1:17" x14ac:dyDescent="0.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15"/>
      <c r="M29" s="15"/>
      <c r="N29" s="15"/>
      <c r="O29" s="15"/>
      <c r="P29" s="9"/>
      <c r="Q29" s="9"/>
    </row>
    <row r="30" spans="1:17" x14ac:dyDescent="0.2">
      <c r="A30" s="9" t="s">
        <v>32</v>
      </c>
      <c r="B30" s="9"/>
      <c r="C30" s="9"/>
      <c r="D30" s="9"/>
      <c r="E30" s="9"/>
      <c r="F30" s="9" t="s">
        <v>33</v>
      </c>
      <c r="G30" s="9"/>
      <c r="H30" s="9"/>
      <c r="I30" s="9"/>
      <c r="J30" s="9"/>
      <c r="K30" s="9"/>
      <c r="L30" s="15"/>
      <c r="M30" s="15"/>
      <c r="N30" s="15"/>
      <c r="O30" s="15"/>
      <c r="P30" s="9"/>
      <c r="Q30" s="9"/>
    </row>
    <row r="31" spans="1:17" x14ac:dyDescent="0.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15"/>
      <c r="M31" s="15"/>
      <c r="N31" s="15"/>
      <c r="O31" s="15"/>
      <c r="P31" s="9"/>
      <c r="Q31" s="9"/>
    </row>
    <row r="32" spans="1:17" x14ac:dyDescent="0.2">
      <c r="A32" s="11" t="s">
        <v>9</v>
      </c>
      <c r="B32" s="12" t="s">
        <v>26</v>
      </c>
      <c r="C32" s="12" t="s">
        <v>27</v>
      </c>
      <c r="D32" s="12" t="s">
        <v>34</v>
      </c>
      <c r="E32" s="9"/>
      <c r="F32" s="11" t="s">
        <v>9</v>
      </c>
      <c r="G32" s="12" t="s">
        <v>26</v>
      </c>
      <c r="H32" s="12" t="s">
        <v>27</v>
      </c>
      <c r="I32" s="12" t="s">
        <v>34</v>
      </c>
      <c r="J32" s="9"/>
      <c r="K32" s="9"/>
      <c r="L32" s="15"/>
      <c r="M32" s="15"/>
      <c r="N32" s="15"/>
      <c r="O32" s="15"/>
      <c r="P32" s="9"/>
      <c r="Q32" s="9"/>
    </row>
    <row r="33" spans="1:17" x14ac:dyDescent="0.2">
      <c r="A33" s="13">
        <v>3</v>
      </c>
      <c r="B33" s="15">
        <v>3.68</v>
      </c>
      <c r="C33" s="15">
        <v>2.44</v>
      </c>
      <c r="D33" s="17">
        <v>15</v>
      </c>
      <c r="E33" s="9"/>
      <c r="F33" s="13">
        <v>3</v>
      </c>
      <c r="G33" s="15">
        <v>3.41</v>
      </c>
      <c r="H33" s="15">
        <v>1.63</v>
      </c>
      <c r="I33" s="9"/>
      <c r="J33" s="9"/>
      <c r="K33" s="9"/>
      <c r="L33" s="9"/>
      <c r="M33" s="9"/>
      <c r="N33" s="9"/>
      <c r="O33" s="9"/>
      <c r="P33" s="9"/>
      <c r="Q33" s="9"/>
    </row>
    <row r="34" spans="1:17" x14ac:dyDescent="0.2">
      <c r="A34" s="13">
        <v>4</v>
      </c>
      <c r="B34" s="15">
        <v>5.58</v>
      </c>
      <c r="C34" s="15">
        <v>5.01</v>
      </c>
      <c r="D34" s="17">
        <v>14</v>
      </c>
      <c r="E34" s="9"/>
      <c r="F34" s="13">
        <v>4</v>
      </c>
      <c r="G34" s="15">
        <v>6.9</v>
      </c>
      <c r="H34" s="15">
        <v>1.54</v>
      </c>
      <c r="I34" s="9"/>
      <c r="J34" s="9"/>
      <c r="K34" s="9"/>
      <c r="L34" s="9"/>
      <c r="M34" s="9"/>
      <c r="N34" s="9"/>
      <c r="O34" s="9"/>
      <c r="P34" s="9"/>
      <c r="Q34" s="9"/>
    </row>
    <row r="35" spans="1:17" x14ac:dyDescent="0.2">
      <c r="A35" s="13">
        <v>5</v>
      </c>
      <c r="B35" s="15">
        <v>1.99</v>
      </c>
      <c r="C35" s="15">
        <v>1.32</v>
      </c>
      <c r="D35" s="17">
        <v>18</v>
      </c>
      <c r="E35" s="9"/>
      <c r="F35" s="13">
        <v>5</v>
      </c>
      <c r="G35" s="15">
        <v>2.0499999999999998</v>
      </c>
      <c r="H35" s="15">
        <v>1.48</v>
      </c>
      <c r="I35" s="9"/>
      <c r="J35" s="9"/>
      <c r="K35" s="9"/>
      <c r="L35" s="9"/>
      <c r="M35" s="9"/>
      <c r="N35" s="9"/>
      <c r="O35" s="9"/>
      <c r="P35" s="9"/>
      <c r="Q35" s="9"/>
    </row>
    <row r="36" spans="1:17" x14ac:dyDescent="0.2">
      <c r="A36" s="13">
        <v>6</v>
      </c>
      <c r="B36" s="15">
        <v>1.79</v>
      </c>
      <c r="C36" s="15">
        <v>2.31</v>
      </c>
      <c r="D36" s="17">
        <v>19</v>
      </c>
      <c r="E36" s="9"/>
      <c r="F36" s="13">
        <v>6</v>
      </c>
      <c r="G36" s="15">
        <v>1.58</v>
      </c>
      <c r="H36" s="15">
        <v>1.81</v>
      </c>
      <c r="I36" s="9"/>
      <c r="J36" s="9"/>
      <c r="K36" s="9"/>
      <c r="L36" s="9"/>
      <c r="M36" s="9"/>
      <c r="N36" s="9"/>
      <c r="O36" s="9"/>
      <c r="P36" s="9"/>
      <c r="Q36" s="9"/>
    </row>
    <row r="37" spans="1:17" x14ac:dyDescent="0.2">
      <c r="A37" s="13">
        <v>7</v>
      </c>
      <c r="B37" s="15">
        <v>0.5</v>
      </c>
      <c r="C37" s="15">
        <v>0.56999999999999995</v>
      </c>
      <c r="D37" s="17">
        <v>14</v>
      </c>
      <c r="E37" s="9"/>
      <c r="F37" s="13">
        <v>7</v>
      </c>
      <c r="G37" s="15">
        <v>0.57999999999999996</v>
      </c>
      <c r="H37" s="15">
        <v>0.44</v>
      </c>
      <c r="I37" s="9"/>
      <c r="J37" s="9"/>
      <c r="K37" s="9"/>
      <c r="L37" s="9"/>
      <c r="M37" s="9"/>
      <c r="N37" s="9"/>
      <c r="O37" s="9"/>
      <c r="P37" s="9"/>
      <c r="Q37" s="9"/>
    </row>
    <row r="38" spans="1:17" x14ac:dyDescent="0.2">
      <c r="A38" s="13">
        <v>8</v>
      </c>
      <c r="B38" s="15">
        <v>0.37</v>
      </c>
      <c r="C38" s="15">
        <v>0.45</v>
      </c>
      <c r="D38" s="18">
        <v>13</v>
      </c>
      <c r="E38" s="9"/>
      <c r="F38" s="13">
        <v>8</v>
      </c>
      <c r="G38" s="15">
        <v>0.38</v>
      </c>
      <c r="H38" s="15">
        <v>0.3</v>
      </c>
      <c r="I38" s="9"/>
      <c r="J38" s="9"/>
      <c r="K38" s="9"/>
      <c r="L38" s="9"/>
      <c r="M38" s="9"/>
      <c r="N38" s="9"/>
      <c r="O38" s="9"/>
      <c r="P38" s="9"/>
      <c r="Q38" s="9"/>
    </row>
    <row r="39" spans="1:17" x14ac:dyDescent="0.2">
      <c r="A39" s="9"/>
      <c r="B39" s="9"/>
      <c r="C39" s="9" t="s">
        <v>35</v>
      </c>
      <c r="D39" s="9">
        <v>93</v>
      </c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0" spans="1:17" x14ac:dyDescent="0.2">
      <c r="A40" s="9"/>
      <c r="B40" s="9"/>
      <c r="C40" s="9" t="s">
        <v>36</v>
      </c>
      <c r="D40" s="9">
        <v>15.5</v>
      </c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D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Evans</dc:creator>
  <cp:lastModifiedBy>David Evans</cp:lastModifiedBy>
  <dcterms:created xsi:type="dcterms:W3CDTF">2019-12-18T20:59:16Z</dcterms:created>
  <dcterms:modified xsi:type="dcterms:W3CDTF">2019-12-18T21:03:23Z</dcterms:modified>
</cp:coreProperties>
</file>